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orihuela-lab$/01 - Individual folders/Katherine Kruckow/Projects/Aging/RNAseq/Transcriptome write up/"/>
    </mc:Choice>
  </mc:AlternateContent>
  <xr:revisionPtr revIDLastSave="0" documentId="13_ncr:1_{324DA287-0C8A-E044-BE0D-12E3EDDDFF27}" xr6:coauthVersionLast="36" xr6:coauthVersionMax="36" xr10:uidLastSave="{00000000-0000-0000-0000-000000000000}"/>
  <bookViews>
    <workbookView xWindow="2020" yWindow="920" windowWidth="24160" windowHeight="17440" xr2:uid="{77CA26E5-C817-B241-A913-4A62E8DFC1C2}"/>
  </bookViews>
  <sheets>
    <sheet name="WTYvsO" sheetId="6" r:id="rId1"/>
  </sheets>
  <definedNames>
    <definedName name="goddammnitwork" localSheetId="0">WTYvsO!$A$2:$H$4342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6" l="1"/>
  <c r="I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I42" i="6"/>
  <c r="I43" i="6"/>
  <c r="I44" i="6"/>
  <c r="I45" i="6"/>
  <c r="I46" i="6"/>
  <c r="I47" i="6"/>
  <c r="I48" i="6"/>
  <c r="I49" i="6"/>
  <c r="I50" i="6"/>
  <c r="I51" i="6"/>
  <c r="I52" i="6"/>
  <c r="I53" i="6"/>
  <c r="I54" i="6"/>
  <c r="I55" i="6"/>
  <c r="I56" i="6"/>
  <c r="I57" i="6"/>
  <c r="I58" i="6"/>
  <c r="I59" i="6"/>
  <c r="I60" i="6"/>
  <c r="I61" i="6"/>
  <c r="I62" i="6"/>
  <c r="I63" i="6"/>
  <c r="I64" i="6"/>
  <c r="I65" i="6"/>
  <c r="I66" i="6"/>
  <c r="I67" i="6"/>
  <c r="I68" i="6"/>
  <c r="I69" i="6"/>
  <c r="I70" i="6"/>
  <c r="I71" i="6"/>
  <c r="I72" i="6"/>
  <c r="I73" i="6"/>
  <c r="I74" i="6"/>
  <c r="I75" i="6"/>
  <c r="I76" i="6"/>
  <c r="I77" i="6"/>
  <c r="I78" i="6"/>
  <c r="I79" i="6"/>
  <c r="I80" i="6"/>
  <c r="I81" i="6"/>
  <c r="I82" i="6"/>
  <c r="I83" i="6"/>
  <c r="I84" i="6"/>
  <c r="I85" i="6"/>
  <c r="I86" i="6"/>
  <c r="I87" i="6"/>
  <c r="I88" i="6"/>
  <c r="I89" i="6"/>
  <c r="I90" i="6"/>
  <c r="I91" i="6"/>
  <c r="I92" i="6"/>
  <c r="I93" i="6"/>
  <c r="I94" i="6"/>
  <c r="I95" i="6"/>
  <c r="I96" i="6"/>
  <c r="I97" i="6"/>
  <c r="I98" i="6"/>
  <c r="I99" i="6"/>
  <c r="I100" i="6"/>
  <c r="I101" i="6"/>
  <c r="I102" i="6"/>
  <c r="I103" i="6"/>
  <c r="I104" i="6"/>
  <c r="I105" i="6"/>
  <c r="I106" i="6"/>
  <c r="I107" i="6"/>
  <c r="I108" i="6"/>
  <c r="I109" i="6"/>
  <c r="I110" i="6"/>
  <c r="I111" i="6"/>
  <c r="I112" i="6"/>
  <c r="I113" i="6"/>
  <c r="I114" i="6"/>
  <c r="I115" i="6"/>
  <c r="I116" i="6"/>
  <c r="I117" i="6"/>
  <c r="I118" i="6"/>
  <c r="I119" i="6"/>
  <c r="I120" i="6"/>
  <c r="I121" i="6"/>
  <c r="I122" i="6"/>
  <c r="I123" i="6"/>
  <c r="I124" i="6"/>
  <c r="I125" i="6"/>
  <c r="I126" i="6"/>
  <c r="I127" i="6"/>
  <c r="I128" i="6"/>
  <c r="I129" i="6"/>
  <c r="I130" i="6"/>
  <c r="I131" i="6"/>
  <c r="I132" i="6"/>
  <c r="I133" i="6"/>
  <c r="I134" i="6"/>
  <c r="I135" i="6"/>
  <c r="I136" i="6"/>
  <c r="I137" i="6"/>
  <c r="I138" i="6"/>
  <c r="I139" i="6"/>
  <c r="I140" i="6"/>
  <c r="I141" i="6"/>
  <c r="I142" i="6"/>
  <c r="I143" i="6"/>
  <c r="I144" i="6"/>
  <c r="I145" i="6"/>
  <c r="I146" i="6"/>
  <c r="I147" i="6"/>
  <c r="I148" i="6"/>
  <c r="I149" i="6"/>
  <c r="I150" i="6"/>
  <c r="I151" i="6"/>
  <c r="I152" i="6"/>
  <c r="I153" i="6"/>
  <c r="I154" i="6"/>
  <c r="I155" i="6"/>
  <c r="I156" i="6"/>
  <c r="I157" i="6"/>
  <c r="I158" i="6"/>
  <c r="I159" i="6"/>
  <c r="I160" i="6"/>
  <c r="I161" i="6"/>
  <c r="I162" i="6"/>
  <c r="I163" i="6"/>
  <c r="I164" i="6"/>
  <c r="I165" i="6"/>
  <c r="I166" i="6"/>
  <c r="I167" i="6"/>
  <c r="I168" i="6"/>
  <c r="I169" i="6"/>
  <c r="I170" i="6"/>
  <c r="I171" i="6"/>
  <c r="I172" i="6"/>
  <c r="I173" i="6"/>
  <c r="I174" i="6"/>
  <c r="I175" i="6"/>
  <c r="I176" i="6"/>
  <c r="I177" i="6"/>
  <c r="I178" i="6"/>
  <c r="I179" i="6"/>
  <c r="I180" i="6"/>
  <c r="I181" i="6"/>
  <c r="I182" i="6"/>
  <c r="I183" i="6"/>
  <c r="I184" i="6"/>
  <c r="I185" i="6"/>
  <c r="I186" i="6"/>
  <c r="I187" i="6"/>
  <c r="I188" i="6"/>
  <c r="I189" i="6"/>
  <c r="I190" i="6"/>
  <c r="I191" i="6"/>
  <c r="I192" i="6"/>
  <c r="I193" i="6"/>
  <c r="I194" i="6"/>
  <c r="I195" i="6"/>
  <c r="I196" i="6"/>
  <c r="I197" i="6"/>
  <c r="I198" i="6"/>
  <c r="I199" i="6"/>
  <c r="I200" i="6"/>
  <c r="I201" i="6"/>
  <c r="I202" i="6"/>
  <c r="I203" i="6"/>
  <c r="I204" i="6"/>
  <c r="I205" i="6"/>
  <c r="I206" i="6"/>
  <c r="I207" i="6"/>
  <c r="I208" i="6"/>
  <c r="I209" i="6"/>
  <c r="I210" i="6"/>
  <c r="I211" i="6"/>
  <c r="I212" i="6"/>
  <c r="I213" i="6"/>
  <c r="I214" i="6"/>
  <c r="I215" i="6"/>
  <c r="I216" i="6"/>
  <c r="I217" i="6"/>
  <c r="I218" i="6"/>
  <c r="I219" i="6"/>
  <c r="I220" i="6"/>
  <c r="I221" i="6"/>
  <c r="I222" i="6"/>
  <c r="I223" i="6"/>
  <c r="I224" i="6"/>
  <c r="I225" i="6"/>
  <c r="I226" i="6"/>
  <c r="I227" i="6"/>
  <c r="I228" i="6"/>
  <c r="I229" i="6"/>
  <c r="I230" i="6"/>
  <c r="I231" i="6"/>
  <c r="I232" i="6"/>
  <c r="I233" i="6"/>
  <c r="I234" i="6"/>
  <c r="I235" i="6"/>
  <c r="I236" i="6"/>
  <c r="I237" i="6"/>
  <c r="I238" i="6"/>
  <c r="I239" i="6"/>
  <c r="I240" i="6"/>
  <c r="I241" i="6"/>
  <c r="I242" i="6"/>
  <c r="I243" i="6"/>
  <c r="I244" i="6"/>
  <c r="I245" i="6"/>
  <c r="I246" i="6"/>
  <c r="I247" i="6"/>
  <c r="I248" i="6"/>
  <c r="I249" i="6"/>
  <c r="I250" i="6"/>
  <c r="I251" i="6"/>
  <c r="I252" i="6"/>
  <c r="I253" i="6"/>
  <c r="I254" i="6"/>
  <c r="I255" i="6"/>
  <c r="I256" i="6"/>
  <c r="I257" i="6"/>
  <c r="I258" i="6"/>
  <c r="I259" i="6"/>
  <c r="I260" i="6"/>
  <c r="I261" i="6"/>
  <c r="I262" i="6"/>
  <c r="I263" i="6"/>
  <c r="I264" i="6"/>
  <c r="I265" i="6"/>
  <c r="I266" i="6"/>
  <c r="I267" i="6"/>
  <c r="I268" i="6"/>
  <c r="I269" i="6"/>
  <c r="I270" i="6"/>
  <c r="I271" i="6"/>
  <c r="I272" i="6"/>
  <c r="I273" i="6"/>
  <c r="I274" i="6"/>
  <c r="I275" i="6"/>
  <c r="I276" i="6"/>
  <c r="I277" i="6"/>
  <c r="I278" i="6"/>
  <c r="I279" i="6"/>
  <c r="I280" i="6"/>
  <c r="I281" i="6"/>
  <c r="I282" i="6"/>
  <c r="I283" i="6"/>
  <c r="I284" i="6"/>
  <c r="I285" i="6"/>
  <c r="I286" i="6"/>
  <c r="I287" i="6"/>
  <c r="I288" i="6"/>
  <c r="I289" i="6"/>
  <c r="I290" i="6"/>
  <c r="I291" i="6"/>
  <c r="I292" i="6"/>
  <c r="I293" i="6"/>
  <c r="I294" i="6"/>
  <c r="I295" i="6"/>
  <c r="I296" i="6"/>
  <c r="I297" i="6"/>
  <c r="I298" i="6"/>
  <c r="I299" i="6"/>
  <c r="I300" i="6"/>
  <c r="I301" i="6"/>
  <c r="I302" i="6"/>
  <c r="I303" i="6"/>
  <c r="I304" i="6"/>
  <c r="I305" i="6"/>
  <c r="I306" i="6"/>
  <c r="I307" i="6"/>
  <c r="I308" i="6"/>
  <c r="I309" i="6"/>
  <c r="I310" i="6"/>
  <c r="I311" i="6"/>
  <c r="I312" i="6"/>
  <c r="I313" i="6"/>
  <c r="I314" i="6"/>
  <c r="I315" i="6"/>
  <c r="I316" i="6"/>
  <c r="I317" i="6"/>
  <c r="I318" i="6"/>
  <c r="I319" i="6"/>
  <c r="I320" i="6"/>
  <c r="I321" i="6"/>
  <c r="I322" i="6"/>
  <c r="I323" i="6"/>
  <c r="I324" i="6"/>
  <c r="I325" i="6"/>
  <c r="I326" i="6"/>
  <c r="I327" i="6"/>
  <c r="I328" i="6"/>
  <c r="I329" i="6"/>
  <c r="I330" i="6"/>
  <c r="I331" i="6"/>
  <c r="I332" i="6"/>
  <c r="I333" i="6"/>
  <c r="I334" i="6"/>
  <c r="I335" i="6"/>
  <c r="I336" i="6"/>
  <c r="I337" i="6"/>
  <c r="I338" i="6"/>
  <c r="I339" i="6"/>
  <c r="I340" i="6"/>
  <c r="I341" i="6"/>
  <c r="I342" i="6"/>
  <c r="I343" i="6"/>
  <c r="I344" i="6"/>
  <c r="I345" i="6"/>
  <c r="I346" i="6"/>
  <c r="I347" i="6"/>
  <c r="I348" i="6"/>
  <c r="I349" i="6"/>
  <c r="I350" i="6"/>
  <c r="I351" i="6"/>
  <c r="I352" i="6"/>
  <c r="I353" i="6"/>
  <c r="I354" i="6"/>
  <c r="I355" i="6"/>
  <c r="I356" i="6"/>
  <c r="I357" i="6"/>
  <c r="I358" i="6"/>
  <c r="I359" i="6"/>
  <c r="I360" i="6"/>
  <c r="I361" i="6"/>
  <c r="I362" i="6"/>
  <c r="I363" i="6"/>
  <c r="I364" i="6"/>
  <c r="I365" i="6"/>
  <c r="I366" i="6"/>
  <c r="I367" i="6"/>
  <c r="I368" i="6"/>
  <c r="I369" i="6"/>
  <c r="I370" i="6"/>
  <c r="I371" i="6"/>
  <c r="I372" i="6"/>
  <c r="I373" i="6"/>
  <c r="I374" i="6"/>
  <c r="I375" i="6"/>
  <c r="I376" i="6"/>
  <c r="I377" i="6"/>
  <c r="I378" i="6"/>
  <c r="I379" i="6"/>
  <c r="I380" i="6"/>
  <c r="I381" i="6"/>
  <c r="I382" i="6"/>
  <c r="I383" i="6"/>
  <c r="I384" i="6"/>
  <c r="I385" i="6"/>
  <c r="I386" i="6"/>
  <c r="I387" i="6"/>
  <c r="I388" i="6"/>
  <c r="I389" i="6"/>
  <c r="I390" i="6"/>
  <c r="I391" i="6"/>
  <c r="I392" i="6"/>
  <c r="I393" i="6"/>
  <c r="I394" i="6"/>
  <c r="I395" i="6"/>
  <c r="I396" i="6"/>
  <c r="I397" i="6"/>
  <c r="I398" i="6"/>
  <c r="I399" i="6"/>
  <c r="I400" i="6"/>
  <c r="I401" i="6"/>
  <c r="I402" i="6"/>
  <c r="I403" i="6"/>
  <c r="I404" i="6"/>
  <c r="I405" i="6"/>
  <c r="I406" i="6"/>
  <c r="I407" i="6"/>
  <c r="I408" i="6"/>
  <c r="I409" i="6"/>
  <c r="I410" i="6"/>
  <c r="I411" i="6"/>
  <c r="I412" i="6"/>
  <c r="I413" i="6"/>
  <c r="I414" i="6"/>
  <c r="I415" i="6"/>
  <c r="I416" i="6"/>
  <c r="I417" i="6"/>
  <c r="I418" i="6"/>
  <c r="I419" i="6"/>
  <c r="I420" i="6"/>
  <c r="I421" i="6"/>
  <c r="I422" i="6"/>
  <c r="I423" i="6"/>
  <c r="I424" i="6"/>
  <c r="I425" i="6"/>
  <c r="I426" i="6"/>
  <c r="I427" i="6"/>
  <c r="I428" i="6"/>
  <c r="I429" i="6"/>
  <c r="I430" i="6"/>
  <c r="I431" i="6"/>
  <c r="I432" i="6"/>
  <c r="I433" i="6"/>
  <c r="I434" i="6"/>
  <c r="I435" i="6"/>
  <c r="I436" i="6"/>
  <c r="I437" i="6"/>
  <c r="I438" i="6"/>
  <c r="I439" i="6"/>
  <c r="I440" i="6"/>
  <c r="I441" i="6"/>
  <c r="I442" i="6"/>
  <c r="I443" i="6"/>
  <c r="I444" i="6"/>
  <c r="I445" i="6"/>
  <c r="I446" i="6"/>
  <c r="I447" i="6"/>
  <c r="I448" i="6"/>
  <c r="I449" i="6"/>
  <c r="I450" i="6"/>
  <c r="I451" i="6"/>
  <c r="I452" i="6"/>
  <c r="I453" i="6"/>
  <c r="I454" i="6"/>
  <c r="I455" i="6"/>
  <c r="I456" i="6"/>
  <c r="I457" i="6"/>
  <c r="I458" i="6"/>
  <c r="I459" i="6"/>
  <c r="I460" i="6"/>
  <c r="I461" i="6"/>
  <c r="I462" i="6"/>
  <c r="I463" i="6"/>
  <c r="I464" i="6"/>
  <c r="I465" i="6"/>
  <c r="I466" i="6"/>
  <c r="I467" i="6"/>
  <c r="I468" i="6"/>
  <c r="I469" i="6"/>
  <c r="I470" i="6"/>
  <c r="I471" i="6"/>
  <c r="I472" i="6"/>
  <c r="I473" i="6"/>
  <c r="I474" i="6"/>
  <c r="I475" i="6"/>
  <c r="I476" i="6"/>
  <c r="I477" i="6"/>
  <c r="I478" i="6"/>
  <c r="I479" i="6"/>
  <c r="I480" i="6"/>
  <c r="I481" i="6"/>
  <c r="I482" i="6"/>
  <c r="I483" i="6"/>
  <c r="I484" i="6"/>
  <c r="I485" i="6"/>
  <c r="I486" i="6"/>
  <c r="I487" i="6"/>
  <c r="I488" i="6"/>
  <c r="I489" i="6"/>
  <c r="I490" i="6"/>
  <c r="I491" i="6"/>
  <c r="I492" i="6"/>
  <c r="I493" i="6"/>
  <c r="I494" i="6"/>
  <c r="I495" i="6"/>
  <c r="I496" i="6"/>
  <c r="I497" i="6"/>
  <c r="I498" i="6"/>
  <c r="I499" i="6"/>
  <c r="I500" i="6"/>
  <c r="I501" i="6"/>
  <c r="I502" i="6"/>
  <c r="I503" i="6"/>
  <c r="I504" i="6"/>
  <c r="I505" i="6"/>
  <c r="I506" i="6"/>
  <c r="I507" i="6"/>
  <c r="I508" i="6"/>
  <c r="I509" i="6"/>
  <c r="I510" i="6"/>
  <c r="I511" i="6"/>
  <c r="I512" i="6"/>
  <c r="I513" i="6"/>
  <c r="I514" i="6"/>
  <c r="I515" i="6"/>
  <c r="I516" i="6"/>
  <c r="I517" i="6"/>
  <c r="I518" i="6"/>
  <c r="I519" i="6"/>
  <c r="I520" i="6"/>
  <c r="I521" i="6"/>
  <c r="I522" i="6"/>
  <c r="I523" i="6"/>
  <c r="I524" i="6"/>
  <c r="I525" i="6"/>
  <c r="I526" i="6"/>
  <c r="I527" i="6"/>
  <c r="I528" i="6"/>
  <c r="I529" i="6"/>
  <c r="I530" i="6"/>
  <c r="I531" i="6"/>
  <c r="I532" i="6"/>
  <c r="I533" i="6"/>
  <c r="I534" i="6"/>
  <c r="I535" i="6"/>
  <c r="I536" i="6"/>
  <c r="I537" i="6"/>
  <c r="I538" i="6"/>
  <c r="I539" i="6"/>
  <c r="I540" i="6"/>
  <c r="I541" i="6"/>
  <c r="I542" i="6"/>
  <c r="I543" i="6"/>
  <c r="I544" i="6"/>
  <c r="I545" i="6"/>
  <c r="I546" i="6"/>
  <c r="I547" i="6"/>
  <c r="I548" i="6"/>
  <c r="I549" i="6"/>
  <c r="I550" i="6"/>
  <c r="I551" i="6"/>
  <c r="I552" i="6"/>
  <c r="I553" i="6"/>
  <c r="I554" i="6"/>
  <c r="I555" i="6"/>
  <c r="I556" i="6"/>
  <c r="I557" i="6"/>
  <c r="I558" i="6"/>
  <c r="I559" i="6"/>
  <c r="I560" i="6"/>
  <c r="I561" i="6"/>
  <c r="I562" i="6"/>
  <c r="I563" i="6"/>
  <c r="I564" i="6"/>
  <c r="I565" i="6"/>
  <c r="I566" i="6"/>
  <c r="I567" i="6"/>
  <c r="I568" i="6"/>
  <c r="I569" i="6"/>
  <c r="I570" i="6"/>
  <c r="I571" i="6"/>
  <c r="I572" i="6"/>
  <c r="I573" i="6"/>
  <c r="I574" i="6"/>
  <c r="I575" i="6"/>
  <c r="I576" i="6"/>
  <c r="I577" i="6"/>
  <c r="I578" i="6"/>
  <c r="I579" i="6"/>
  <c r="I580" i="6"/>
  <c r="I581" i="6"/>
  <c r="I582" i="6"/>
  <c r="I583" i="6"/>
  <c r="I584" i="6"/>
  <c r="I585" i="6"/>
  <c r="I586" i="6"/>
  <c r="I587" i="6"/>
  <c r="I588" i="6"/>
  <c r="I589" i="6"/>
  <c r="I590" i="6"/>
  <c r="I591" i="6"/>
  <c r="I592" i="6"/>
  <c r="I593" i="6"/>
  <c r="I594" i="6"/>
  <c r="I595" i="6"/>
  <c r="I596" i="6"/>
  <c r="I597" i="6"/>
  <c r="I598" i="6"/>
  <c r="I599" i="6"/>
  <c r="I600" i="6"/>
  <c r="I601" i="6"/>
  <c r="I602" i="6"/>
  <c r="I603" i="6"/>
  <c r="I604" i="6"/>
  <c r="I605" i="6"/>
  <c r="I606" i="6"/>
  <c r="I607" i="6"/>
  <c r="I608" i="6"/>
  <c r="I609" i="6"/>
  <c r="I610" i="6"/>
  <c r="I611" i="6"/>
  <c r="I612" i="6"/>
  <c r="I613" i="6"/>
  <c r="I614" i="6"/>
  <c r="I615" i="6"/>
  <c r="I616" i="6"/>
  <c r="I617" i="6"/>
  <c r="I618" i="6"/>
  <c r="I619" i="6"/>
  <c r="I620" i="6"/>
  <c r="I621" i="6"/>
  <c r="I622" i="6"/>
  <c r="I623" i="6"/>
  <c r="I624" i="6"/>
  <c r="I625" i="6"/>
  <c r="I626" i="6"/>
  <c r="I627" i="6"/>
  <c r="I628" i="6"/>
  <c r="I629" i="6"/>
  <c r="I630" i="6"/>
  <c r="I631" i="6"/>
  <c r="I632" i="6"/>
  <c r="I633" i="6"/>
  <c r="I634" i="6"/>
  <c r="I635" i="6"/>
  <c r="I636" i="6"/>
  <c r="I637" i="6"/>
  <c r="I638" i="6"/>
  <c r="I639" i="6"/>
  <c r="I640" i="6"/>
  <c r="I641" i="6"/>
  <c r="I642" i="6"/>
  <c r="I643" i="6"/>
  <c r="I644" i="6"/>
  <c r="I645" i="6"/>
  <c r="I646" i="6"/>
  <c r="I647" i="6"/>
  <c r="I648" i="6"/>
  <c r="I649" i="6"/>
  <c r="I650" i="6"/>
  <c r="I651" i="6"/>
  <c r="I652" i="6"/>
  <c r="I653" i="6"/>
  <c r="I654" i="6"/>
  <c r="I655" i="6"/>
  <c r="I656" i="6"/>
  <c r="I657" i="6"/>
  <c r="I658" i="6"/>
  <c r="I659" i="6"/>
  <c r="I660" i="6"/>
  <c r="I661" i="6"/>
  <c r="I662" i="6"/>
  <c r="I663" i="6"/>
  <c r="I664" i="6"/>
  <c r="I665" i="6"/>
  <c r="I666" i="6"/>
  <c r="I667" i="6"/>
  <c r="I668" i="6"/>
  <c r="I669" i="6"/>
  <c r="I670" i="6"/>
  <c r="I671" i="6"/>
  <c r="I672" i="6"/>
  <c r="I673" i="6"/>
  <c r="I674" i="6"/>
  <c r="I675" i="6"/>
  <c r="I676" i="6"/>
  <c r="I677" i="6"/>
  <c r="I678" i="6"/>
  <c r="I679" i="6"/>
  <c r="I680" i="6"/>
  <c r="I681" i="6"/>
  <c r="I682" i="6"/>
  <c r="I683" i="6"/>
  <c r="I684" i="6"/>
  <c r="I685" i="6"/>
  <c r="I686" i="6"/>
  <c r="I687" i="6"/>
  <c r="I688" i="6"/>
  <c r="I689" i="6"/>
  <c r="I690" i="6"/>
  <c r="I691" i="6"/>
  <c r="I692" i="6"/>
  <c r="I693" i="6"/>
  <c r="I694" i="6"/>
  <c r="I695" i="6"/>
  <c r="I696" i="6"/>
  <c r="I697" i="6"/>
  <c r="I698" i="6"/>
  <c r="I699" i="6"/>
  <c r="I700" i="6"/>
  <c r="I701" i="6"/>
  <c r="I702" i="6"/>
  <c r="I703" i="6"/>
  <c r="I704" i="6"/>
  <c r="I705" i="6"/>
  <c r="I706" i="6"/>
  <c r="I707" i="6"/>
  <c r="I708" i="6"/>
  <c r="I709" i="6"/>
  <c r="I710" i="6"/>
  <c r="I711" i="6"/>
  <c r="I712" i="6"/>
  <c r="I713" i="6"/>
  <c r="I714" i="6"/>
  <c r="I715" i="6"/>
  <c r="I716" i="6"/>
  <c r="I717" i="6"/>
  <c r="I718" i="6"/>
  <c r="I719" i="6"/>
  <c r="I720" i="6"/>
  <c r="I721" i="6"/>
  <c r="I722" i="6"/>
  <c r="I723" i="6"/>
  <c r="I724" i="6"/>
  <c r="I725" i="6"/>
  <c r="I726" i="6"/>
  <c r="I727" i="6"/>
  <c r="I728" i="6"/>
  <c r="I729" i="6"/>
  <c r="I730" i="6"/>
  <c r="I731" i="6"/>
  <c r="I732" i="6"/>
  <c r="I733" i="6"/>
  <c r="I734" i="6"/>
  <c r="I735" i="6"/>
  <c r="I736" i="6"/>
  <c r="I737" i="6"/>
  <c r="I738" i="6"/>
  <c r="I739" i="6"/>
  <c r="I740" i="6"/>
  <c r="I741" i="6"/>
  <c r="I742" i="6"/>
  <c r="I743" i="6"/>
  <c r="I744" i="6"/>
  <c r="I745" i="6"/>
  <c r="I746" i="6"/>
  <c r="I747" i="6"/>
  <c r="I748" i="6"/>
  <c r="I749" i="6"/>
  <c r="I750" i="6"/>
  <c r="I751" i="6"/>
  <c r="I752" i="6"/>
  <c r="I753" i="6"/>
  <c r="I754" i="6"/>
  <c r="I755" i="6"/>
  <c r="I756" i="6"/>
  <c r="I757" i="6"/>
  <c r="I758" i="6"/>
  <c r="I759" i="6"/>
  <c r="I760" i="6"/>
  <c r="I761" i="6"/>
  <c r="I762" i="6"/>
  <c r="I763" i="6"/>
  <c r="I764" i="6"/>
  <c r="I765" i="6"/>
  <c r="I766" i="6"/>
  <c r="I767" i="6"/>
  <c r="I768" i="6"/>
  <c r="I769" i="6"/>
  <c r="I770" i="6"/>
  <c r="I771" i="6"/>
  <c r="I772" i="6"/>
  <c r="I773" i="6"/>
  <c r="I774" i="6"/>
  <c r="I775" i="6"/>
  <c r="I776" i="6"/>
  <c r="I777" i="6"/>
  <c r="I778" i="6"/>
  <c r="I779" i="6"/>
  <c r="I780" i="6"/>
  <c r="I781" i="6"/>
  <c r="I782" i="6"/>
  <c r="I783" i="6"/>
  <c r="I784" i="6"/>
  <c r="I785" i="6"/>
  <c r="I786" i="6"/>
  <c r="I787" i="6"/>
  <c r="I788" i="6"/>
  <c r="I789" i="6"/>
  <c r="I790" i="6"/>
  <c r="I791" i="6"/>
  <c r="I792" i="6"/>
  <c r="I793" i="6"/>
  <c r="I794" i="6"/>
  <c r="I795" i="6"/>
  <c r="I796" i="6"/>
  <c r="I797" i="6"/>
  <c r="I798" i="6"/>
  <c r="I799" i="6"/>
  <c r="I800" i="6"/>
  <c r="I801" i="6"/>
  <c r="I802" i="6"/>
  <c r="I803" i="6"/>
  <c r="I804" i="6"/>
  <c r="I805" i="6"/>
  <c r="I806" i="6"/>
  <c r="I807" i="6"/>
  <c r="I808" i="6"/>
  <c r="I809" i="6"/>
  <c r="I810" i="6"/>
  <c r="I811" i="6"/>
  <c r="I812" i="6"/>
  <c r="I813" i="6"/>
  <c r="I814" i="6"/>
  <c r="I815" i="6"/>
  <c r="I816" i="6"/>
  <c r="I817" i="6"/>
  <c r="I818" i="6"/>
  <c r="I819" i="6"/>
  <c r="I820" i="6"/>
  <c r="I821" i="6"/>
  <c r="I822" i="6"/>
  <c r="I823" i="6"/>
  <c r="I824" i="6"/>
  <c r="I825" i="6"/>
  <c r="I826" i="6"/>
  <c r="I827" i="6"/>
  <c r="I828" i="6"/>
  <c r="I829" i="6"/>
  <c r="I830" i="6"/>
  <c r="I831" i="6"/>
  <c r="I832" i="6"/>
  <c r="I833" i="6"/>
  <c r="I834" i="6"/>
  <c r="I835" i="6"/>
  <c r="I836" i="6"/>
  <c r="I837" i="6"/>
  <c r="I838" i="6"/>
  <c r="I839" i="6"/>
  <c r="I840" i="6"/>
  <c r="I841" i="6"/>
  <c r="I842" i="6"/>
  <c r="I843" i="6"/>
  <c r="I844" i="6"/>
  <c r="I845" i="6"/>
  <c r="I846" i="6"/>
  <c r="I847" i="6"/>
  <c r="I848" i="6"/>
  <c r="I849" i="6"/>
  <c r="I850" i="6"/>
  <c r="I851" i="6"/>
  <c r="I852" i="6"/>
  <c r="I853" i="6"/>
  <c r="I854" i="6"/>
  <c r="I855" i="6"/>
  <c r="I856" i="6"/>
  <c r="I857" i="6"/>
  <c r="I858" i="6"/>
  <c r="I859" i="6"/>
  <c r="I860" i="6"/>
  <c r="I861" i="6"/>
  <c r="I862" i="6"/>
  <c r="I863" i="6"/>
  <c r="I864" i="6"/>
  <c r="I865" i="6"/>
  <c r="I866" i="6"/>
  <c r="I867" i="6"/>
  <c r="I868" i="6"/>
  <c r="I869" i="6"/>
  <c r="I870" i="6"/>
  <c r="I871" i="6"/>
  <c r="I872" i="6"/>
  <c r="I873" i="6"/>
  <c r="I874" i="6"/>
  <c r="I875" i="6"/>
  <c r="I876" i="6"/>
  <c r="I877" i="6"/>
  <c r="I878" i="6"/>
  <c r="I879" i="6"/>
  <c r="I880" i="6"/>
  <c r="I881" i="6"/>
  <c r="I882" i="6"/>
  <c r="I883" i="6"/>
  <c r="I884" i="6"/>
  <c r="I885" i="6"/>
  <c r="I886" i="6"/>
  <c r="I887" i="6"/>
  <c r="I888" i="6"/>
  <c r="I889" i="6"/>
  <c r="I890" i="6"/>
  <c r="I891" i="6"/>
  <c r="I892" i="6"/>
  <c r="I893" i="6"/>
  <c r="I2" i="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4336F0B-C648-3348-8BFD-5989D004EB44}" name="goddammnitwork" type="6" refreshedVersion="6" background="1" saveData="1">
    <textPr sourceFile="/Users/kkruckow/Desktop/Alveolar _macrophage_differences/goddammnitwork.txt" space="1" consecutive="1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785" uniqueCount="1783">
  <si>
    <t>baseMean</t>
  </si>
  <si>
    <t>log2FoldChange</t>
  </si>
  <si>
    <t>lfcSE</t>
  </si>
  <si>
    <t>stat</t>
  </si>
  <si>
    <t>pvalue</t>
  </si>
  <si>
    <t>padj</t>
  </si>
  <si>
    <t>ENSMUSG00000000058</t>
  </si>
  <si>
    <t>ENSMUSG00000000078</t>
  </si>
  <si>
    <t>ENSMUSG00000000253</t>
  </si>
  <si>
    <t>ENSMUSG00000000266</t>
  </si>
  <si>
    <t>ENSMUSG00000000278</t>
  </si>
  <si>
    <t>ENSMUSG00000000290</t>
  </si>
  <si>
    <t>ENSMUSG00000000359</t>
  </si>
  <si>
    <t>ENSMUSG00000000555</t>
  </si>
  <si>
    <t>ENSMUSG00000000562</t>
  </si>
  <si>
    <t>ENSMUSG00000001025</t>
  </si>
  <si>
    <t>ENSMUSG00000001157</t>
  </si>
  <si>
    <t>ENSMUSG00000001228</t>
  </si>
  <si>
    <t>ENSMUSG00000001403</t>
  </si>
  <si>
    <t>ENSMUSG00000001419</t>
  </si>
  <si>
    <t>ENSMUSG00000001473</t>
  </si>
  <si>
    <t>ENSMUSG00000001517</t>
  </si>
  <si>
    <t>ENSMUSG00000001525</t>
  </si>
  <si>
    <t>ENSMUSG00000001588</t>
  </si>
  <si>
    <t>ENSMUSG00000001750</t>
  </si>
  <si>
    <t>ENSMUSG00000001924</t>
  </si>
  <si>
    <t>ENSMUSG00000002043</t>
  </si>
  <si>
    <t>ENSMUSG00000002108</t>
  </si>
  <si>
    <t>ENSMUSG00000002233</t>
  </si>
  <si>
    <t>ENSMUSG00000002870</t>
  </si>
  <si>
    <t>ENSMUSG00000002885</t>
  </si>
  <si>
    <t>ENSMUSG00000002980</t>
  </si>
  <si>
    <t>ENSMUSG00000003031</t>
  </si>
  <si>
    <t>ENSMUSG00000003032</t>
  </si>
  <si>
    <t>ENSMUSG00000003038</t>
  </si>
  <si>
    <t>ENSMUSG00000003161</t>
  </si>
  <si>
    <t>ENSMUSG00000003355</t>
  </si>
  <si>
    <t>ENSMUSG00000003429</t>
  </si>
  <si>
    <t>ENSMUSG00000003484</t>
  </si>
  <si>
    <t>ENSMUSG00000003518</t>
  </si>
  <si>
    <t>ENSMUSG00000003585</t>
  </si>
  <si>
    <t>ENSMUSG00000003665</t>
  </si>
  <si>
    <t>ENSMUSG00000004070</t>
  </si>
  <si>
    <t>ENSMUSG00000004207</t>
  </si>
  <si>
    <t>ENSMUSG00000004665</t>
  </si>
  <si>
    <t>ENSMUSG00000005125</t>
  </si>
  <si>
    <t>ENSMUSG00000005198</t>
  </si>
  <si>
    <t>ENSMUSG00000005312</t>
  </si>
  <si>
    <t>ENSMUSG00000005360</t>
  </si>
  <si>
    <t>ENSMUSG00000005410</t>
  </si>
  <si>
    <t>ENSMUSG00000005802</t>
  </si>
  <si>
    <t>ENSMUSG00000006219</t>
  </si>
  <si>
    <t>ENSMUSG00000006235</t>
  </si>
  <si>
    <t>ENSMUSG00000006360</t>
  </si>
  <si>
    <t>ENSMUSG00000006498</t>
  </si>
  <si>
    <t>ENSMUSG00000006678</t>
  </si>
  <si>
    <t>ENSMUSG00000006800</t>
  </si>
  <si>
    <t>ENSMUSG00000007080</t>
  </si>
  <si>
    <t>ENSMUSG00000007655</t>
  </si>
  <si>
    <t>ENSMUSG00000007872</t>
  </si>
  <si>
    <t>ENSMUSG00000007891</t>
  </si>
  <si>
    <t>ENSMUSG00000008575</t>
  </si>
  <si>
    <t>ENSMUSG00000008668</t>
  </si>
  <si>
    <t>ENSMUSG00000008845</t>
  </si>
  <si>
    <t>ENSMUSG00000009418</t>
  </si>
  <si>
    <t>ENSMUSG00000009575</t>
  </si>
  <si>
    <t>ENSMUSG00000009772</t>
  </si>
  <si>
    <t>ENSMUSG00000010095</t>
  </si>
  <si>
    <t>ENSMUSG00000010142</t>
  </si>
  <si>
    <t>ENSMUSG00000010307</t>
  </si>
  <si>
    <t>ENSMUSG00000010663</t>
  </si>
  <si>
    <t>ENSMUSG00000011752</t>
  </si>
  <si>
    <t>ENSMUSG00000011884</t>
  </si>
  <si>
    <t>ENSMUSG00000012848</t>
  </si>
  <si>
    <t>ENSMUSG00000013236</t>
  </si>
  <si>
    <t>ENSMUSG00000013584</t>
  </si>
  <si>
    <t>ENSMUSG00000014077</t>
  </si>
  <si>
    <t>ENSMUSG00000014361</t>
  </si>
  <si>
    <t>ENSMUSG00000015243</t>
  </si>
  <si>
    <t>ENSMUSG00000015340</t>
  </si>
  <si>
    <t>ENSMUSG00000015568</t>
  </si>
  <si>
    <t>ENSMUSG00000015656</t>
  </si>
  <si>
    <t>ENSMUSG00000015745</t>
  </si>
  <si>
    <t>ENSMUSG00000015846</t>
  </si>
  <si>
    <t>ENSMUSG00000015889</t>
  </si>
  <si>
    <t>ENSMUSG00000015950</t>
  </si>
  <si>
    <t>ENSMUSG00000015980</t>
  </si>
  <si>
    <t>ENSMUSG00000016206</t>
  </si>
  <si>
    <t>ENSMUSG00000016496</t>
  </si>
  <si>
    <t>ENSMUSG00000016528</t>
  </si>
  <si>
    <t>ENSMUSG00000016534</t>
  </si>
  <si>
    <t>ENSMUSG00000017002</t>
  </si>
  <si>
    <t>ENSMUSG00000017057</t>
  </si>
  <si>
    <t>ENSMUSG00000017132</t>
  </si>
  <si>
    <t>ENSMUSG00000017499</t>
  </si>
  <si>
    <t>ENSMUSG00000017607</t>
  </si>
  <si>
    <t>ENSMUSG00000017754</t>
  </si>
  <si>
    <t>ENSMUSG00000018001</t>
  </si>
  <si>
    <t>ENSMUSG00000018008</t>
  </si>
  <si>
    <t>ENSMUSG00000018042</t>
  </si>
  <si>
    <t>ENSMUSG00000018381</t>
  </si>
  <si>
    <t>ENSMUSG00000018593</t>
  </si>
  <si>
    <t>ENSMUSG00000018800</t>
  </si>
  <si>
    <t>ENSMUSG00000018865</t>
  </si>
  <si>
    <t>ENSMUSG00000018909</t>
  </si>
  <si>
    <t>ENSMUSG00000018920</t>
  </si>
  <si>
    <t>ENSMUSG00000018965</t>
  </si>
  <si>
    <t>ENSMUSG00000019055</t>
  </si>
  <si>
    <t>ENSMUSG00000019087</t>
  </si>
  <si>
    <t>ENSMUSG00000019088</t>
  </si>
  <si>
    <t>ENSMUSG00000019122</t>
  </si>
  <si>
    <t>ENSMUSG00000019188</t>
  </si>
  <si>
    <t>ENSMUSG00000019487</t>
  </si>
  <si>
    <t>ENSMUSG00000019528</t>
  </si>
  <si>
    <t>ENSMUSG00000019558</t>
  </si>
  <si>
    <t>ENSMUSG00000019577</t>
  </si>
  <si>
    <t>ENSMUSG00000019590</t>
  </si>
  <si>
    <t>ENSMUSG00000019726</t>
  </si>
  <si>
    <t>ENSMUSG00000019790</t>
  </si>
  <si>
    <t>ENSMUSG00000019806</t>
  </si>
  <si>
    <t>ENSMUSG00000019851</t>
  </si>
  <si>
    <t>ENSMUSG00000019942</t>
  </si>
  <si>
    <t>ENSMUSG00000019960</t>
  </si>
  <si>
    <t>ENSMUSG00000019961</t>
  </si>
  <si>
    <t>ENSMUSG00000019970</t>
  </si>
  <si>
    <t>ENSMUSG00000019978</t>
  </si>
  <si>
    <t>ENSMUSG00000020019</t>
  </si>
  <si>
    <t>ENSMUSG00000020077</t>
  </si>
  <si>
    <t>ENSMUSG00000020101</t>
  </si>
  <si>
    <t>ENSMUSG00000020121</t>
  </si>
  <si>
    <t>ENSMUSG00000020185</t>
  </si>
  <si>
    <t>ENSMUSG00000020205</t>
  </si>
  <si>
    <t>ENSMUSG00000020315</t>
  </si>
  <si>
    <t>ENSMUSG00000020372</t>
  </si>
  <si>
    <t>ENSMUSG00000020400</t>
  </si>
  <si>
    <t>ENSMUSG00000020423</t>
  </si>
  <si>
    <t>ENSMUSG00000020458</t>
  </si>
  <si>
    <t>ENSMUSG00000020484</t>
  </si>
  <si>
    <t>ENSMUSG00000020577</t>
  </si>
  <si>
    <t>ENSMUSG00000020589</t>
  </si>
  <si>
    <t>ENSMUSG00000020593</t>
  </si>
  <si>
    <t>ENSMUSG00000020604</t>
  </si>
  <si>
    <t>ENSMUSG00000020649</t>
  </si>
  <si>
    <t>ENSMUSG00000020652</t>
  </si>
  <si>
    <t>ENSMUSG00000020654</t>
  </si>
  <si>
    <t>ENSMUSG00000020681</t>
  </si>
  <si>
    <t>ENSMUSG00000020806</t>
  </si>
  <si>
    <t>ENSMUSG00000020827</t>
  </si>
  <si>
    <t>ENSMUSG00000020836</t>
  </si>
  <si>
    <t>ENSMUSG00000020838</t>
  </si>
  <si>
    <t>ENSMUSG00000020841</t>
  </si>
  <si>
    <t>ENSMUSG00000020883</t>
  </si>
  <si>
    <t>ENSMUSG00000020893</t>
  </si>
  <si>
    <t>ENSMUSG00000020897</t>
  </si>
  <si>
    <t>ENSMUSG00000020914</t>
  </si>
  <si>
    <t>ENSMUSG00000021109</t>
  </si>
  <si>
    <t>ENSMUSG00000021115</t>
  </si>
  <si>
    <t>ENSMUSG00000021127</t>
  </si>
  <si>
    <t>ENSMUSG00000021134</t>
  </si>
  <si>
    <t>ENSMUSG00000021215</t>
  </si>
  <si>
    <t>ENSMUSG00000021322</t>
  </si>
  <si>
    <t>ENSMUSG00000021377</t>
  </si>
  <si>
    <t>ENSMUSG00000021453</t>
  </si>
  <si>
    <t>ENSMUSG00000021458</t>
  </si>
  <si>
    <t>ENSMUSG00000021477</t>
  </si>
  <si>
    <t>ENSMUSG00000021500</t>
  </si>
  <si>
    <t>ENSMUSG00000021608</t>
  </si>
  <si>
    <t>ENSMUSG00000021638</t>
  </si>
  <si>
    <t>ENSMUSG00000021670</t>
  </si>
  <si>
    <t>ENSMUSG00000021690</t>
  </si>
  <si>
    <t>ENSMUSG00000021728</t>
  </si>
  <si>
    <t>ENSMUSG00000021779</t>
  </si>
  <si>
    <t>ENSMUSG00000021796</t>
  </si>
  <si>
    <t>ENSMUSG00000021823</t>
  </si>
  <si>
    <t>ENSMUSG00000021892</t>
  </si>
  <si>
    <t>ENSMUSG00000021904</t>
  </si>
  <si>
    <t>ENSMUSG00000021939</t>
  </si>
  <si>
    <t>ENSMUSG00000021948</t>
  </si>
  <si>
    <t>ENSMUSG00000021990</t>
  </si>
  <si>
    <t>ENSMUSG00000022034</t>
  </si>
  <si>
    <t>ENSMUSG00000022150</t>
  </si>
  <si>
    <t>ENSMUSG00000022175</t>
  </si>
  <si>
    <t>ENSMUSG00000022186</t>
  </si>
  <si>
    <t>ENSMUSG00000022199</t>
  </si>
  <si>
    <t>ENSMUSG00000022235</t>
  </si>
  <si>
    <t>ENSMUSG00000022283</t>
  </si>
  <si>
    <t>ENSMUSG00000022324</t>
  </si>
  <si>
    <t>ENSMUSG00000022346</t>
  </si>
  <si>
    <t>ENSMUSG00000022360</t>
  </si>
  <si>
    <t>ENSMUSG00000022371</t>
  </si>
  <si>
    <t>ENSMUSG00000022372</t>
  </si>
  <si>
    <t>ENSMUSG00000022421</t>
  </si>
  <si>
    <t>ENSMUSG00000022500</t>
  </si>
  <si>
    <t>ENSMUSG00000022503</t>
  </si>
  <si>
    <t>ENSMUSG00000022504</t>
  </si>
  <si>
    <t>ENSMUSG00000022512</t>
  </si>
  <si>
    <t>ENSMUSG00000022587</t>
  </si>
  <si>
    <t>ENSMUSG00000022636</t>
  </si>
  <si>
    <t>ENSMUSG00000022656</t>
  </si>
  <si>
    <t>ENSMUSG00000022665</t>
  </si>
  <si>
    <t>ENSMUSG00000022667</t>
  </si>
  <si>
    <t>ENSMUSG00000022673</t>
  </si>
  <si>
    <t>ENSMUSG00000022807</t>
  </si>
  <si>
    <t>ENSMUSG00000022818</t>
  </si>
  <si>
    <t>ENSMUSG00000022864</t>
  </si>
  <si>
    <t>ENSMUSG00000022946</t>
  </si>
  <si>
    <t>ENSMUSG00000022952</t>
  </si>
  <si>
    <t>ENSMUSG00000022957</t>
  </si>
  <si>
    <t>ENSMUSG00000023008</t>
  </si>
  <si>
    <t>ENSMUSG00000023015</t>
  </si>
  <si>
    <t>ENSMUSG00000023092</t>
  </si>
  <si>
    <t>ENSMUSG00000023460</t>
  </si>
  <si>
    <t>ENSMUSG00000023805</t>
  </si>
  <si>
    <t>ENSMUSG00000023830</t>
  </si>
  <si>
    <t>ENSMUSG00000023868</t>
  </si>
  <si>
    <t>ENSMUSG00000023960</t>
  </si>
  <si>
    <t>ENSMUSG00000023961</t>
  </si>
  <si>
    <t>ENSMUSG00000023990</t>
  </si>
  <si>
    <t>ENSMUSG00000023992</t>
  </si>
  <si>
    <t>ENSMUSG00000024008</t>
  </si>
  <si>
    <t>ENSMUSG00000024053</t>
  </si>
  <si>
    <t>ENSMUSG00000024066</t>
  </si>
  <si>
    <t>ENSMUSG00000024121</t>
  </si>
  <si>
    <t>ENSMUSG00000024140</t>
  </si>
  <si>
    <t>ENSMUSG00000024164</t>
  </si>
  <si>
    <t>ENSMUSG00000024190</t>
  </si>
  <si>
    <t>ENSMUSG00000024222</t>
  </si>
  <si>
    <t>ENSMUSG00000024381</t>
  </si>
  <si>
    <t>ENSMUSG00000024401</t>
  </si>
  <si>
    <t>ENSMUSG00000024462</t>
  </si>
  <si>
    <t>ENSMUSG00000024501</t>
  </si>
  <si>
    <t>ENSMUSG00000024507</t>
  </si>
  <si>
    <t>ENSMUSG00000024556</t>
  </si>
  <si>
    <t>ENSMUSG00000024590</t>
  </si>
  <si>
    <t>ENSMUSG00000024610</t>
  </si>
  <si>
    <t>ENSMUSG00000024640</t>
  </si>
  <si>
    <t>ENSMUSG00000024660</t>
  </si>
  <si>
    <t>ENSMUSG00000024663</t>
  </si>
  <si>
    <t>ENSMUSG00000024667</t>
  </si>
  <si>
    <t>ENSMUSG00000024730</t>
  </si>
  <si>
    <t>ENSMUSG00000024743</t>
  </si>
  <si>
    <t>ENSMUSG00000024768</t>
  </si>
  <si>
    <t>ENSMUSG00000024770</t>
  </si>
  <si>
    <t>ENSMUSG00000024772</t>
  </si>
  <si>
    <t>ENSMUSG00000024781</t>
  </si>
  <si>
    <t>ENSMUSG00000024791</t>
  </si>
  <si>
    <t>ENSMUSG00000024816</t>
  </si>
  <si>
    <t>ENSMUSG00000024833</t>
  </si>
  <si>
    <t>ENSMUSG00000024858</t>
  </si>
  <si>
    <t>ENSMUSG00000024907</t>
  </si>
  <si>
    <t>ENSMUSG00000024913</t>
  </si>
  <si>
    <t>ENSMUSG00000024953</t>
  </si>
  <si>
    <t>ENSMUSG00000024989</t>
  </si>
  <si>
    <t>ENSMUSG00000025006</t>
  </si>
  <si>
    <t>ENSMUSG00000025034</t>
  </si>
  <si>
    <t>ENSMUSG00000025151</t>
  </si>
  <si>
    <t>ENSMUSG00000025203</t>
  </si>
  <si>
    <t>ENSMUSG00000025213</t>
  </si>
  <si>
    <t>ENSMUSG00000025241</t>
  </si>
  <si>
    <t>ENSMUSG00000025287</t>
  </si>
  <si>
    <t>ENSMUSG00000025314</t>
  </si>
  <si>
    <t>ENSMUSG00000025316</t>
  </si>
  <si>
    <t>ENSMUSG00000025324</t>
  </si>
  <si>
    <t>ENSMUSG00000025351</t>
  </si>
  <si>
    <t>ENSMUSG00000025355</t>
  </si>
  <si>
    <t>ENSMUSG00000025372</t>
  </si>
  <si>
    <t>ENSMUSG00000025395</t>
  </si>
  <si>
    <t>ENSMUSG00000025503</t>
  </si>
  <si>
    <t>ENSMUSG00000025511</t>
  </si>
  <si>
    <t>ENSMUSG00000025574</t>
  </si>
  <si>
    <t>ENSMUSG00000025586</t>
  </si>
  <si>
    <t>ENSMUSG00000025743</t>
  </si>
  <si>
    <t>ENSMUSG00000025745</t>
  </si>
  <si>
    <t>ENSMUSG00000025747</t>
  </si>
  <si>
    <t>ENSMUSG00000025795</t>
  </si>
  <si>
    <t>ENSMUSG00000025808</t>
  </si>
  <si>
    <t>ENSMUSG00000025854</t>
  </si>
  <si>
    <t>ENSMUSG00000025875</t>
  </si>
  <si>
    <t>ENSMUSG00000025876</t>
  </si>
  <si>
    <t>ENSMUSG00000025950</t>
  </si>
  <si>
    <t>ENSMUSG00000025969</t>
  </si>
  <si>
    <t>ENSMUSG00000025986</t>
  </si>
  <si>
    <t>ENSMUSG00000026065</t>
  </si>
  <si>
    <t>ENSMUSG00000026094</t>
  </si>
  <si>
    <t>ENSMUSG00000026180</t>
  </si>
  <si>
    <t>ENSMUSG00000026196</t>
  </si>
  <si>
    <t>ENSMUSG00000026238</t>
  </si>
  <si>
    <t>ENSMUSG00000026246</t>
  </si>
  <si>
    <t>ENSMUSG00000026271</t>
  </si>
  <si>
    <t>ENSMUSG00000026303</t>
  </si>
  <si>
    <t>ENSMUSG00000026307</t>
  </si>
  <si>
    <t>ENSMUSG00000026355</t>
  </si>
  <si>
    <t>ENSMUSG00000026358</t>
  </si>
  <si>
    <t>ENSMUSG00000026365</t>
  </si>
  <si>
    <t>ENSMUSG00000026421</t>
  </si>
  <si>
    <t>ENSMUSG00000026430</t>
  </si>
  <si>
    <t>ENSMUSG00000026458</t>
  </si>
  <si>
    <t>ENSMUSG00000026471</t>
  </si>
  <si>
    <t>ENSMUSG00000026478</t>
  </si>
  <si>
    <t>ENSMUSG00000026482</t>
  </si>
  <si>
    <t>ENSMUSG00000026483</t>
  </si>
  <si>
    <t>ENSMUSG00000026558</t>
  </si>
  <si>
    <t>ENSMUSG00000026605</t>
  </si>
  <si>
    <t>ENSMUSG00000026610</t>
  </si>
  <si>
    <t>ENSMUSG00000026657</t>
  </si>
  <si>
    <t>ENSMUSG00000026669</t>
  </si>
  <si>
    <t>ENSMUSG00000026683</t>
  </si>
  <si>
    <t>ENSMUSG00000026723</t>
  </si>
  <si>
    <t>ENSMUSG00000026773</t>
  </si>
  <si>
    <t>ENSMUSG00000026796</t>
  </si>
  <si>
    <t>ENSMUSG00000026822</t>
  </si>
  <si>
    <t>ENSMUSG00000026832</t>
  </si>
  <si>
    <t>ENSMUSG00000026833</t>
  </si>
  <si>
    <t>ENSMUSG00000026986</t>
  </si>
  <si>
    <t>ENSMUSG00000027002</t>
  </si>
  <si>
    <t>ENSMUSG00000027018</t>
  </si>
  <si>
    <t>ENSMUSG00000027030</t>
  </si>
  <si>
    <t>ENSMUSG00000027074</t>
  </si>
  <si>
    <t>ENSMUSG00000027111</t>
  </si>
  <si>
    <t>ENSMUSG00000027242</t>
  </si>
  <si>
    <t>ENSMUSG00000027253</t>
  </si>
  <si>
    <t>ENSMUSG00000027306</t>
  </si>
  <si>
    <t>ENSMUSG00000027326</t>
  </si>
  <si>
    <t>ENSMUSG00000027330</t>
  </si>
  <si>
    <t>ENSMUSG00000027331</t>
  </si>
  <si>
    <t>ENSMUSG00000027342</t>
  </si>
  <si>
    <t>ENSMUSG00000027346</t>
  </si>
  <si>
    <t>ENSMUSG00000027379</t>
  </si>
  <si>
    <t>ENSMUSG00000027398</t>
  </si>
  <si>
    <t>ENSMUSG00000027404</t>
  </si>
  <si>
    <t>ENSMUSG00000027405</t>
  </si>
  <si>
    <t>ENSMUSG00000027422</t>
  </si>
  <si>
    <t>ENSMUSG00000027469</t>
  </si>
  <si>
    <t>ENSMUSG00000027533</t>
  </si>
  <si>
    <t>ENSMUSG00000027611</t>
  </si>
  <si>
    <t>ENSMUSG00000027641</t>
  </si>
  <si>
    <t>ENSMUSG00000027646</t>
  </si>
  <si>
    <t>ENSMUSG00000027698</t>
  </si>
  <si>
    <t>ENSMUSG00000027715</t>
  </si>
  <si>
    <t>ENSMUSG00000027947</t>
  </si>
  <si>
    <t>ENSMUSG00000027962</t>
  </si>
  <si>
    <t>ENSMUSG00000028063</t>
  </si>
  <si>
    <t>ENSMUSG00000028068</t>
  </si>
  <si>
    <t>ENSMUSG00000028108</t>
  </si>
  <si>
    <t>ENSMUSG00000028111</t>
  </si>
  <si>
    <t>ENSMUSG00000028163</t>
  </si>
  <si>
    <t>ENSMUSG00000028212</t>
  </si>
  <si>
    <t>ENSMUSG00000028234</t>
  </si>
  <si>
    <t>ENSMUSG00000028245</t>
  </si>
  <si>
    <t>ENSMUSG00000028278</t>
  </si>
  <si>
    <t>ENSMUSG00000028312</t>
  </si>
  <si>
    <t>ENSMUSG00000028327</t>
  </si>
  <si>
    <t>ENSMUSG00000028333</t>
  </si>
  <si>
    <t>ENSMUSG00000028381</t>
  </si>
  <si>
    <t>ENSMUSG00000028382</t>
  </si>
  <si>
    <t>ENSMUSG00000028413</t>
  </si>
  <si>
    <t>ENSMUSG00000028480</t>
  </si>
  <si>
    <t>ENSMUSG00000028517</t>
  </si>
  <si>
    <t>ENSMUSG00000028525</t>
  </si>
  <si>
    <t>ENSMUSG00000028551</t>
  </si>
  <si>
    <t>ENSMUSG00000028583</t>
  </si>
  <si>
    <t>ENSMUSG00000028634</t>
  </si>
  <si>
    <t>ENSMUSG00000028645</t>
  </si>
  <si>
    <t>ENSMUSG00000028649</t>
  </si>
  <si>
    <t>ENSMUSG00000028657</t>
  </si>
  <si>
    <t>ENSMUSG00000028678</t>
  </si>
  <si>
    <t>ENSMUSG00000028718</t>
  </si>
  <si>
    <t>ENSMUSG00000028771</t>
  </si>
  <si>
    <t>ENSMUSG00000028792</t>
  </si>
  <si>
    <t>ENSMUSG00000028832</t>
  </si>
  <si>
    <t>ENSMUSG00000028843</t>
  </si>
  <si>
    <t>ENSMUSG00000028864</t>
  </si>
  <si>
    <t>ENSMUSG00000028873</t>
  </si>
  <si>
    <t>ENSMUSG00000028874</t>
  </si>
  <si>
    <t>ENSMUSG00000028914</t>
  </si>
  <si>
    <t>ENSMUSG00000028917</t>
  </si>
  <si>
    <t>ENSMUSG00000028931</t>
  </si>
  <si>
    <t>ENSMUSG00000028962</t>
  </si>
  <si>
    <t>ENSMUSG00000029004</t>
  </si>
  <si>
    <t>ENSMUSG00000029009</t>
  </si>
  <si>
    <t>ENSMUSG00000029135</t>
  </si>
  <si>
    <t>ENSMUSG00000029163</t>
  </si>
  <si>
    <t>ENSMUSG00000029175</t>
  </si>
  <si>
    <t>ENSMUSG00000029177</t>
  </si>
  <si>
    <t>ENSMUSG00000029204</t>
  </si>
  <si>
    <t>ENSMUSG00000029207</t>
  </si>
  <si>
    <t>ENSMUSG00000029234</t>
  </si>
  <si>
    <t>ENSMUSG00000029304</t>
  </si>
  <si>
    <t>ENSMUSG00000029333</t>
  </si>
  <si>
    <t>ENSMUSG00000029366</t>
  </si>
  <si>
    <t>ENSMUSG00000029381</t>
  </si>
  <si>
    <t>ENSMUSG00000029385</t>
  </si>
  <si>
    <t>ENSMUSG00000029417</t>
  </si>
  <si>
    <t>ENSMUSG00000029455</t>
  </si>
  <si>
    <t>ENSMUSG00000029470</t>
  </si>
  <si>
    <t>ENSMUSG00000029471</t>
  </si>
  <si>
    <t>ENSMUSG00000029516</t>
  </si>
  <si>
    <t>ENSMUSG00000029648</t>
  </si>
  <si>
    <t>ENSMUSG00000029687</t>
  </si>
  <si>
    <t>ENSMUSG00000029722</t>
  </si>
  <si>
    <t>ENSMUSG00000029730</t>
  </si>
  <si>
    <t>ENSMUSG00000029759</t>
  </si>
  <si>
    <t>ENSMUSG00000029761</t>
  </si>
  <si>
    <t>ENSMUSG00000029802</t>
  </si>
  <si>
    <t>ENSMUSG00000029817</t>
  </si>
  <si>
    <t>ENSMUSG00000029836</t>
  </si>
  <si>
    <t>ENSMUSG00000029851</t>
  </si>
  <si>
    <t>ENSMUSG00000029915</t>
  </si>
  <si>
    <t>ENSMUSG00000029925</t>
  </si>
  <si>
    <t>ENSMUSG00000029998</t>
  </si>
  <si>
    <t>ENSMUSG00000030020</t>
  </si>
  <si>
    <t>ENSMUSG00000030067</t>
  </si>
  <si>
    <t>ENSMUSG00000030091</t>
  </si>
  <si>
    <t>ENSMUSG00000030103</t>
  </si>
  <si>
    <t>ENSMUSG00000030142</t>
  </si>
  <si>
    <t>ENSMUSG00000030147</t>
  </si>
  <si>
    <t>ENSMUSG00000030159</t>
  </si>
  <si>
    <t>ENSMUSG00000030220</t>
  </si>
  <si>
    <t>ENSMUSG00000030256</t>
  </si>
  <si>
    <t>ENSMUSG00000030259</t>
  </si>
  <si>
    <t>ENSMUSG00000030278</t>
  </si>
  <si>
    <t>ENSMUSG00000030432</t>
  </si>
  <si>
    <t>ENSMUSG00000030433</t>
  </si>
  <si>
    <t>ENSMUSG00000030522</t>
  </si>
  <si>
    <t>ENSMUSG00000030523</t>
  </si>
  <si>
    <t>ENSMUSG00000030539</t>
  </si>
  <si>
    <t>ENSMUSG00000030560</t>
  </si>
  <si>
    <t>ENSMUSG00000030605</t>
  </si>
  <si>
    <t>ENSMUSG00000030681</t>
  </si>
  <si>
    <t>ENSMUSG00000030744</t>
  </si>
  <si>
    <t>ENSMUSG00000030747</t>
  </si>
  <si>
    <t>ENSMUSG00000030748</t>
  </si>
  <si>
    <t>ENSMUSG00000030760</t>
  </si>
  <si>
    <t>ENSMUSG00000030786</t>
  </si>
  <si>
    <t>ENSMUSG00000030793</t>
  </si>
  <si>
    <t>ENSMUSG00000030798</t>
  </si>
  <si>
    <t>ENSMUSG00000030978</t>
  </si>
  <si>
    <t>ENSMUSG00000031004</t>
  </si>
  <si>
    <t>ENSMUSG00000031007</t>
  </si>
  <si>
    <t>ENSMUSG00000031015</t>
  </si>
  <si>
    <t>ENSMUSG00000031153</t>
  </si>
  <si>
    <t>ENSMUSG00000031207</t>
  </si>
  <si>
    <t>ENSMUSG00000031231</t>
  </si>
  <si>
    <t>ENSMUSG00000031232</t>
  </si>
  <si>
    <t>ENSMUSG00000031264</t>
  </si>
  <si>
    <t>ENSMUSG00000031266</t>
  </si>
  <si>
    <t>ENSMUSG00000031278</t>
  </si>
  <si>
    <t>ENSMUSG00000031337</t>
  </si>
  <si>
    <t>ENSMUSG00000031365</t>
  </si>
  <si>
    <t>ENSMUSG00000031373</t>
  </si>
  <si>
    <t>ENSMUSG00000031387</t>
  </si>
  <si>
    <t>ENSMUSG00000031392</t>
  </si>
  <si>
    <t>ENSMUSG00000031400</t>
  </si>
  <si>
    <t>ENSMUSG00000031429</t>
  </si>
  <si>
    <t>ENSMUSG00000031431</t>
  </si>
  <si>
    <t>ENSMUSG00000031438</t>
  </si>
  <si>
    <t>ENSMUSG00000031483</t>
  </si>
  <si>
    <t>ENSMUSG00000031502</t>
  </si>
  <si>
    <t>ENSMUSG00000031503</t>
  </si>
  <si>
    <t>ENSMUSG00000031555</t>
  </si>
  <si>
    <t>ENSMUSG00000031596</t>
  </si>
  <si>
    <t>ENSMUSG00000031647</t>
  </si>
  <si>
    <t>ENSMUSG00000031700</t>
  </si>
  <si>
    <t>ENSMUSG00000031709</t>
  </si>
  <si>
    <t>ENSMUSG00000031770</t>
  </si>
  <si>
    <t>ENSMUSG00000031824</t>
  </si>
  <si>
    <t>ENSMUSG00000031885</t>
  </si>
  <si>
    <t>ENSMUSG00000031934</t>
  </si>
  <si>
    <t>ENSMUSG00000032012</t>
  </si>
  <si>
    <t>ENSMUSG00000032014</t>
  </si>
  <si>
    <t>ENSMUSG00000032068</t>
  </si>
  <si>
    <t>ENSMUSG00000032109</t>
  </si>
  <si>
    <t>ENSMUSG00000032122</t>
  </si>
  <si>
    <t>ENSMUSG00000032135</t>
  </si>
  <si>
    <t>ENSMUSG00000032193</t>
  </si>
  <si>
    <t>ENSMUSG00000032253</t>
  </si>
  <si>
    <t>ENSMUSG00000032254</t>
  </si>
  <si>
    <t>ENSMUSG00000032280</t>
  </si>
  <si>
    <t>ENSMUSG00000032285</t>
  </si>
  <si>
    <t>ENSMUSG00000032294</t>
  </si>
  <si>
    <t>ENSMUSG00000032350</t>
  </si>
  <si>
    <t>ENSMUSG00000032366</t>
  </si>
  <si>
    <t>ENSMUSG00000032377</t>
  </si>
  <si>
    <t>ENSMUSG00000032381</t>
  </si>
  <si>
    <t>ENSMUSG00000032420</t>
  </si>
  <si>
    <t>ENSMUSG00000032434</t>
  </si>
  <si>
    <t>ENSMUSG00000032440</t>
  </si>
  <si>
    <t>ENSMUSG00000032501</t>
  </si>
  <si>
    <t>ENSMUSG00000032518</t>
  </si>
  <si>
    <t>ENSMUSG00000032577</t>
  </si>
  <si>
    <t>ENSMUSG00000032578</t>
  </si>
  <si>
    <t>ENSMUSG00000032640</t>
  </si>
  <si>
    <t>ENSMUSG00000032691</t>
  </si>
  <si>
    <t>ENSMUSG00000032698</t>
  </si>
  <si>
    <t>ENSMUSG00000032727</t>
  </si>
  <si>
    <t>ENSMUSG00000032741</t>
  </si>
  <si>
    <t>ENSMUSG00000032745</t>
  </si>
  <si>
    <t>ENSMUSG00000032812</t>
  </si>
  <si>
    <t>ENSMUSG00000032826</t>
  </si>
  <si>
    <t>ENSMUSG00000032849</t>
  </si>
  <si>
    <t>ENSMUSG00000033066</t>
  </si>
  <si>
    <t>ENSMUSG00000033082</t>
  </si>
  <si>
    <t>ENSMUSG00000033192</t>
  </si>
  <si>
    <t>ENSMUSG00000033207</t>
  </si>
  <si>
    <t>ENSMUSG00000033213</t>
  </si>
  <si>
    <t>ENSMUSG00000033220</t>
  </si>
  <si>
    <t>ENSMUSG00000033287</t>
  </si>
  <si>
    <t>ENSMUSG00000033377</t>
  </si>
  <si>
    <t>ENSMUSG00000033565</t>
  </si>
  <si>
    <t>ENSMUSG00000033777</t>
  </si>
  <si>
    <t>ENSMUSG00000033788</t>
  </si>
  <si>
    <t>ENSMUSG00000033792</t>
  </si>
  <si>
    <t>ENSMUSG00000034041</t>
  </si>
  <si>
    <t>ENSMUSG00000034157</t>
  </si>
  <si>
    <t>ENSMUSG00000034165</t>
  </si>
  <si>
    <t>ENSMUSG00000034258</t>
  </si>
  <si>
    <t>ENSMUSG00000034311</t>
  </si>
  <si>
    <t>ENSMUSG00000034317</t>
  </si>
  <si>
    <t>ENSMUSG00000034349</t>
  </si>
  <si>
    <t>ENSMUSG00000034445</t>
  </si>
  <si>
    <t>ENSMUSG00000034480</t>
  </si>
  <si>
    <t>ENSMUSG00000034485</t>
  </si>
  <si>
    <t>ENSMUSG00000034591</t>
  </si>
  <si>
    <t>ENSMUSG00000034593</t>
  </si>
  <si>
    <t>ENSMUSG00000034641</t>
  </si>
  <si>
    <t>ENSMUSG00000034652</t>
  </si>
  <si>
    <t>ENSMUSG00000034708</t>
  </si>
  <si>
    <t>ENSMUSG00000034724</t>
  </si>
  <si>
    <t>ENSMUSG00000034765</t>
  </si>
  <si>
    <t>ENSMUSG00000034902</t>
  </si>
  <si>
    <t>ENSMUSG00000034906</t>
  </si>
  <si>
    <t>ENSMUSG00000034957</t>
  </si>
  <si>
    <t>ENSMUSG00000034993</t>
  </si>
  <si>
    <t>ENSMUSG00000035021</t>
  </si>
  <si>
    <t>ENSMUSG00000035161</t>
  </si>
  <si>
    <t>ENSMUSG00000035168</t>
  </si>
  <si>
    <t>ENSMUSG00000035329</t>
  </si>
  <si>
    <t>ENSMUSG00000035355</t>
  </si>
  <si>
    <t>ENSMUSG00000035441</t>
  </si>
  <si>
    <t>ENSMUSG00000035683</t>
  </si>
  <si>
    <t>ENSMUSG00000035891</t>
  </si>
  <si>
    <t>ENSMUSG00000035914</t>
  </si>
  <si>
    <t>ENSMUSG00000035929</t>
  </si>
  <si>
    <t>ENSMUSG00000035969</t>
  </si>
  <si>
    <t>ENSMUSG00000036067</t>
  </si>
  <si>
    <t>ENSMUSG00000036086</t>
  </si>
  <si>
    <t>ENSMUSG00000036098</t>
  </si>
  <si>
    <t>ENSMUSG00000036103</t>
  </si>
  <si>
    <t>ENSMUSG00000036138</t>
  </si>
  <si>
    <t>ENSMUSG00000036181</t>
  </si>
  <si>
    <t>ENSMUSG00000036257</t>
  </si>
  <si>
    <t>ENSMUSG00000036402</t>
  </si>
  <si>
    <t>ENSMUSG00000036442</t>
  </si>
  <si>
    <t>ENSMUSG00000036478</t>
  </si>
  <si>
    <t>ENSMUSG00000036533</t>
  </si>
  <si>
    <t>ENSMUSG00000036545</t>
  </si>
  <si>
    <t>ENSMUSG00000036585</t>
  </si>
  <si>
    <t>ENSMUSG00000036594</t>
  </si>
  <si>
    <t>ENSMUSG00000036622</t>
  </si>
  <si>
    <t>ENSMUSG00000036667</t>
  </si>
  <si>
    <t>ENSMUSG00000036745</t>
  </si>
  <si>
    <t>ENSMUSG00000036768</t>
  </si>
  <si>
    <t>ENSMUSG00000036777</t>
  </si>
  <si>
    <t>ENSMUSG00000036875</t>
  </si>
  <si>
    <t>ENSMUSG00000037071</t>
  </si>
  <si>
    <t>ENSMUSG00000037095</t>
  </si>
  <si>
    <t>ENSMUSG00000037185</t>
  </si>
  <si>
    <t>ENSMUSG00000037217</t>
  </si>
  <si>
    <t>ENSMUSG00000037279</t>
  </si>
  <si>
    <t>ENSMUSG00000037313</t>
  </si>
  <si>
    <t>ENSMUSG00000037337</t>
  </si>
  <si>
    <t>ENSMUSG00000037349</t>
  </si>
  <si>
    <t>ENSMUSG00000037369</t>
  </si>
  <si>
    <t>ENSMUSG00000037411</t>
  </si>
  <si>
    <t>ENSMUSG00000037418</t>
  </si>
  <si>
    <t>ENSMUSG00000037419</t>
  </si>
  <si>
    <t>ENSMUSG00000037434</t>
  </si>
  <si>
    <t>ENSMUSG00000037492</t>
  </si>
  <si>
    <t>ENSMUSG00000037523</t>
  </si>
  <si>
    <t>ENSMUSG00000037605</t>
  </si>
  <si>
    <t>ENSMUSG00000037606</t>
  </si>
  <si>
    <t>ENSMUSG00000037706</t>
  </si>
  <si>
    <t>ENSMUSG00000037788</t>
  </si>
  <si>
    <t>ENSMUSG00000037820</t>
  </si>
  <si>
    <t>ENSMUSG00000037868</t>
  </si>
  <si>
    <t>ENSMUSG00000037894</t>
  </si>
  <si>
    <t>ENSMUSG00000037926</t>
  </si>
  <si>
    <t>ENSMUSG00000037946</t>
  </si>
  <si>
    <t>ENSMUSG00000037992</t>
  </si>
  <si>
    <t>ENSMUSG00000038145</t>
  </si>
  <si>
    <t>ENSMUSG00000038147</t>
  </si>
  <si>
    <t>ENSMUSG00000038212</t>
  </si>
  <si>
    <t>ENSMUSG00000038252</t>
  </si>
  <si>
    <t>ENSMUSG00000038366</t>
  </si>
  <si>
    <t>ENSMUSG00000038446</t>
  </si>
  <si>
    <t>ENSMUSG00000038658</t>
  </si>
  <si>
    <t>ENSMUSG00000038663</t>
  </si>
  <si>
    <t>ENSMUSG00000038712</t>
  </si>
  <si>
    <t>ENSMUSG00000038776</t>
  </si>
  <si>
    <t>ENSMUSG00000038811</t>
  </si>
  <si>
    <t>ENSMUSG00000038843</t>
  </si>
  <si>
    <t>ENSMUSG00000038855</t>
  </si>
  <si>
    <t>ENSMUSG00000038872</t>
  </si>
  <si>
    <t>ENSMUSG00000038894</t>
  </si>
  <si>
    <t>ENSMUSG00000038943</t>
  </si>
  <si>
    <t>ENSMUSG00000038970</t>
  </si>
  <si>
    <t>ENSMUSG00000039013</t>
  </si>
  <si>
    <t>ENSMUSG00000039043</t>
  </si>
  <si>
    <t>ENSMUSG00000039062</t>
  </si>
  <si>
    <t>ENSMUSG00000039158</t>
  </si>
  <si>
    <t>ENSMUSG00000039166</t>
  </si>
  <si>
    <t>ENSMUSG00000039607</t>
  </si>
  <si>
    <t>ENSMUSG00000039697</t>
  </si>
  <si>
    <t>ENSMUSG00000039699</t>
  </si>
  <si>
    <t>ENSMUSG00000039831</t>
  </si>
  <si>
    <t>ENSMUSG00000039910</t>
  </si>
  <si>
    <t>ENSMUSG00000039934</t>
  </si>
  <si>
    <t>ENSMUSG00000039942</t>
  </si>
  <si>
    <t>ENSMUSG00000039953</t>
  </si>
  <si>
    <t>ENSMUSG00000039994</t>
  </si>
  <si>
    <t>ENSMUSG00000040093</t>
  </si>
  <si>
    <t>ENSMUSG00000040111</t>
  </si>
  <si>
    <t>ENSMUSG00000040158</t>
  </si>
  <si>
    <t>ENSMUSG00000040204</t>
  </si>
  <si>
    <t>ENSMUSG00000040234</t>
  </si>
  <si>
    <t>ENSMUSG00000040249</t>
  </si>
  <si>
    <t>ENSMUSG00000040325</t>
  </si>
  <si>
    <t>ENSMUSG00000040479</t>
  </si>
  <si>
    <t>ENSMUSG00000040522</t>
  </si>
  <si>
    <t>ENSMUSG00000040564</t>
  </si>
  <si>
    <t>ENSMUSG00000040584</t>
  </si>
  <si>
    <t>ENSMUSG00000040606</t>
  </si>
  <si>
    <t>ENSMUSG00000040703</t>
  </si>
  <si>
    <t>ENSMUSG00000040713</t>
  </si>
  <si>
    <t>ENSMUSG00000040722</t>
  </si>
  <si>
    <t>ENSMUSG00000040738</t>
  </si>
  <si>
    <t>ENSMUSG00000040828</t>
  </si>
  <si>
    <t>ENSMUSG00000040990</t>
  </si>
  <si>
    <t>ENSMUSG00000041202</t>
  </si>
  <si>
    <t>ENSMUSG00000041220</t>
  </si>
  <si>
    <t>ENSMUSG00000041439</t>
  </si>
  <si>
    <t>ENSMUSG00000041571</t>
  </si>
  <si>
    <t>ENSMUSG00000041642</t>
  </si>
  <si>
    <t>ENSMUSG00000041729</t>
  </si>
  <si>
    <t>ENSMUSG00000041757</t>
  </si>
  <si>
    <t>ENSMUSG00000041801</t>
  </si>
  <si>
    <t>ENSMUSG00000041859</t>
  </si>
  <si>
    <t>ENSMUSG00000041920</t>
  </si>
  <si>
    <t>ENSMUSG00000042029</t>
  </si>
  <si>
    <t>ENSMUSG00000042106</t>
  </si>
  <si>
    <t>ENSMUSG00000042249</t>
  </si>
  <si>
    <t>ENSMUSG00000042265</t>
  </si>
  <si>
    <t>ENSMUSG00000042349</t>
  </si>
  <si>
    <t>ENSMUSG00000042423</t>
  </si>
  <si>
    <t>ENSMUSG00000042439</t>
  </si>
  <si>
    <t>ENSMUSG00000042485</t>
  </si>
  <si>
    <t>ENSMUSG00000042506</t>
  </si>
  <si>
    <t>ENSMUSG00000042524</t>
  </si>
  <si>
    <t>ENSMUSG00000042569</t>
  </si>
  <si>
    <t>ENSMUSG00000042608</t>
  </si>
  <si>
    <t>ENSMUSG00000042677</t>
  </si>
  <si>
    <t>ENSMUSG00000042700</t>
  </si>
  <si>
    <t>ENSMUSG00000042742</t>
  </si>
  <si>
    <t>ENSMUSG00000042745</t>
  </si>
  <si>
    <t>ENSMUSG00000043003</t>
  </si>
  <si>
    <t>ENSMUSG00000043068</t>
  </si>
  <si>
    <t>ENSMUSG00000043079</t>
  </si>
  <si>
    <t>ENSMUSG00000043391</t>
  </si>
  <si>
    <t>ENSMUSG00000043716</t>
  </si>
  <si>
    <t>ENSMUSG00000044080</t>
  </si>
  <si>
    <t>ENSMUSG00000044303</t>
  </si>
  <si>
    <t>ENSMUSG00000044328</t>
  </si>
  <si>
    <t>ENSMUSG00000044533</t>
  </si>
  <si>
    <t>ENSMUSG00000044583</t>
  </si>
  <si>
    <t>ENSMUSG00000044646</t>
  </si>
  <si>
    <t>ENSMUSG00000044770</t>
  </si>
  <si>
    <t>ENSMUSG00000044783</t>
  </si>
  <si>
    <t>ENSMUSG00000045328</t>
  </si>
  <si>
    <t>ENSMUSG00000045382</t>
  </si>
  <si>
    <t>ENSMUSG00000045502</t>
  </si>
  <si>
    <t>ENSMUSG00000045551</t>
  </si>
  <si>
    <t>ENSMUSG00000045679</t>
  </si>
  <si>
    <t>ENSMUSG00000046179</t>
  </si>
  <si>
    <t>ENSMUSG00000046223</t>
  </si>
  <si>
    <t>ENSMUSG00000046330</t>
  </si>
  <si>
    <t>ENSMUSG00000046417</t>
  </si>
  <si>
    <t>ENSMUSG00000046546</t>
  </si>
  <si>
    <t>ENSMUSG00000046598</t>
  </si>
  <si>
    <t>ENSMUSG00000046805</t>
  </si>
  <si>
    <t>ENSMUSG00000046808</t>
  </si>
  <si>
    <t>ENSMUSG00000046876</t>
  </si>
  <si>
    <t>ENSMUSG00000047090</t>
  </si>
  <si>
    <t>ENSMUSG00000047139</t>
  </si>
  <si>
    <t>ENSMUSG00000047215</t>
  </si>
  <si>
    <t>ENSMUSG00000047407</t>
  </si>
  <si>
    <t>ENSMUSG00000047675</t>
  </si>
  <si>
    <t>ENSMUSG00000047959</t>
  </si>
  <si>
    <t>ENSMUSG00000048118</t>
  </si>
  <si>
    <t>ENSMUSG00000048234</t>
  </si>
  <si>
    <t>ENSMUSG00000048249</t>
  </si>
  <si>
    <t>ENSMUSG00000048327</t>
  </si>
  <si>
    <t>ENSMUSG00000048330</t>
  </si>
  <si>
    <t>ENSMUSG00000048490</t>
  </si>
  <si>
    <t>ENSMUSG00000048612</t>
  </si>
  <si>
    <t>ENSMUSG00000048677</t>
  </si>
  <si>
    <t>ENSMUSG00000048834</t>
  </si>
  <si>
    <t>ENSMUSG00000049047</t>
  </si>
  <si>
    <t>ENSMUSG00000049086</t>
  </si>
  <si>
    <t>ENSMUSG00000049723</t>
  </si>
  <si>
    <t>ENSMUSG00000049775</t>
  </si>
  <si>
    <t>ENSMUSG00000049804</t>
  </si>
  <si>
    <t>ENSMUSG00000050075</t>
  </si>
  <si>
    <t>ENSMUSG00000050390</t>
  </si>
  <si>
    <t>ENSMUSG00000050410</t>
  </si>
  <si>
    <t>ENSMUSG00000050530</t>
  </si>
  <si>
    <t>ENSMUSG00000050708</t>
  </si>
  <si>
    <t>ENSMUSG00000050721</t>
  </si>
  <si>
    <t>ENSMUSG00000050967</t>
  </si>
  <si>
    <t>ENSMUSG00000051169</t>
  </si>
  <si>
    <t>ENSMUSG00000051220</t>
  </si>
  <si>
    <t>ENSMUSG00000051378</t>
  </si>
  <si>
    <t>ENSMUSG00000051439</t>
  </si>
  <si>
    <t>ENSMUSG00000051615</t>
  </si>
  <si>
    <t>ENSMUSG00000051811</t>
  </si>
  <si>
    <t>ENSMUSG00000051853</t>
  </si>
  <si>
    <t>ENSMUSG00000052040</t>
  </si>
  <si>
    <t>ENSMUSG00000052056</t>
  </si>
  <si>
    <t>ENSMUSG00000052117</t>
  </si>
  <si>
    <t>ENSMUSG00000052142</t>
  </si>
  <si>
    <t>ENSMUSG00000052160</t>
  </si>
  <si>
    <t>ENSMUSG00000052270</t>
  </si>
  <si>
    <t>ENSMUSG00000052310</t>
  </si>
  <si>
    <t>ENSMUSG00000052415</t>
  </si>
  <si>
    <t>ENSMUSG00000052477</t>
  </si>
  <si>
    <t>ENSMUSG00000052512</t>
  </si>
  <si>
    <t>ENSMUSG00000052534</t>
  </si>
  <si>
    <t>ENSMUSG00000052688</t>
  </si>
  <si>
    <t>ENSMUSG00000052861</t>
  </si>
  <si>
    <t>ENSMUSG00000053219</t>
  </si>
  <si>
    <t>ENSMUSG00000053398</t>
  </si>
  <si>
    <t>ENSMUSG00000053560</t>
  </si>
  <si>
    <t>ENSMUSG00000053580</t>
  </si>
  <si>
    <t>ENSMUSG00000053581</t>
  </si>
  <si>
    <t>ENSMUSG00000053617</t>
  </si>
  <si>
    <t>ENSMUSG00000053706</t>
  </si>
  <si>
    <t>ENSMUSG00000053774</t>
  </si>
  <si>
    <t>ENSMUSG00000054008</t>
  </si>
  <si>
    <t>ENSMUSG00000054200</t>
  </si>
  <si>
    <t>ENSMUSG00000054364</t>
  </si>
  <si>
    <t>ENSMUSG00000054422</t>
  </si>
  <si>
    <t>ENSMUSG00000054520</t>
  </si>
  <si>
    <t>ENSMUSG00000054626</t>
  </si>
  <si>
    <t>ENSMUSG00000054676</t>
  </si>
  <si>
    <t>ENSMUSG00000054717</t>
  </si>
  <si>
    <t>ENSMUSG00000054863</t>
  </si>
  <si>
    <t>ENSMUSG00000054932</t>
  </si>
  <si>
    <t>ENSMUSG00000054986</t>
  </si>
  <si>
    <t>ENSMUSG00000055027</t>
  </si>
  <si>
    <t>ENSMUSG00000055053</t>
  </si>
  <si>
    <t>ENSMUSG00000055555</t>
  </si>
  <si>
    <t>ENSMUSG00000055805</t>
  </si>
  <si>
    <t>ENSMUSG00000056054</t>
  </si>
  <si>
    <t>ENSMUSG00000056145</t>
  </si>
  <si>
    <t>ENSMUSG00000056216</t>
  </si>
  <si>
    <t>ENSMUSG00000056313</t>
  </si>
  <si>
    <t>ENSMUSG00000056394</t>
  </si>
  <si>
    <t>ENSMUSG00000056429</t>
  </si>
  <si>
    <t>ENSMUSG00000056493</t>
  </si>
  <si>
    <t>ENSMUSG00000056515</t>
  </si>
  <si>
    <t>ENSMUSG00000056529</t>
  </si>
  <si>
    <t>ENSMUSG00000056708</t>
  </si>
  <si>
    <t>ENSMUSG00000056724</t>
  </si>
  <si>
    <t>ENSMUSG00000056749</t>
  </si>
  <si>
    <t>ENSMUSG00000057110</t>
  </si>
  <si>
    <t>ENSMUSG00000057335</t>
  </si>
  <si>
    <t>ENSMUSG00000057406</t>
  </si>
  <si>
    <t>ENSMUSG00000057530</t>
  </si>
  <si>
    <t>ENSMUSG00000057841</t>
  </si>
  <si>
    <t>ENSMUSG00000058290</t>
  </si>
  <si>
    <t>ENSMUSG00000058317</t>
  </si>
  <si>
    <t>ENSMUSG00000058546</t>
  </si>
  <si>
    <t>ENSMUSG00000058624</t>
  </si>
  <si>
    <t>ENSMUSG00000058793</t>
  </si>
  <si>
    <t>ENSMUSG00000058799</t>
  </si>
  <si>
    <t>ENSMUSG00000058818</t>
  </si>
  <si>
    <t>ENSMUSG00000059463</t>
  </si>
  <si>
    <t>ENSMUSG00000059791</t>
  </si>
  <si>
    <t>ENSMUSG00000059810</t>
  </si>
  <si>
    <t>ENSMUSG00000059854</t>
  </si>
  <si>
    <t>ENSMUSG00000059895</t>
  </si>
  <si>
    <t>ENSMUSG00000060002</t>
  </si>
  <si>
    <t>ENSMUSG00000060090</t>
  </si>
  <si>
    <t>ENSMUSG00000060147</t>
  </si>
  <si>
    <t>ENSMUSG00000060550</t>
  </si>
  <si>
    <t>ENSMUSG00000060568</t>
  </si>
  <si>
    <t>ENSMUSG00000060586</t>
  </si>
  <si>
    <t>ENSMUSG00000060591</t>
  </si>
  <si>
    <t>ENSMUSG00000060703</t>
  </si>
  <si>
    <t>ENSMUSG00000060733</t>
  </si>
  <si>
    <t>ENSMUSG00000060791</t>
  </si>
  <si>
    <t>ENSMUSG00000060802</t>
  </si>
  <si>
    <t>ENSMUSG00000061232</t>
  </si>
  <si>
    <t>ENSMUSG00000061397</t>
  </si>
  <si>
    <t>ENSMUSG00000061601</t>
  </si>
  <si>
    <t>ENSMUSG00000061666</t>
  </si>
  <si>
    <t>ENSMUSG00000061815</t>
  </si>
  <si>
    <t>ENSMUSG00000061825</t>
  </si>
  <si>
    <t>ENSMUSG00000061859</t>
  </si>
  <si>
    <t>ENSMUSG00000062075</t>
  </si>
  <si>
    <t>ENSMUSG00000062127</t>
  </si>
  <si>
    <t>ENSMUSG00000062328</t>
  </si>
  <si>
    <t>ENSMUSG00000062372</t>
  </si>
  <si>
    <t>ENSMUSG00000062593</t>
  </si>
  <si>
    <t>ENSMUSG00000062995</t>
  </si>
  <si>
    <t>ENSMUSG00000063193</t>
  </si>
  <si>
    <t>ENSMUSG00000063382</t>
  </si>
  <si>
    <t>ENSMUSG00000063450</t>
  </si>
  <si>
    <t>ENSMUSG00000063457</t>
  </si>
  <si>
    <t>ENSMUSG00000064023</t>
  </si>
  <si>
    <t>ENSMUSG00000064147</t>
  </si>
  <si>
    <t>ENSMUSG00000064289</t>
  </si>
  <si>
    <t>ENSMUSG00000064341</t>
  </si>
  <si>
    <t>ENSMUSG00000064345</t>
  </si>
  <si>
    <t>ENSMUSG00000064351</t>
  </si>
  <si>
    <t>ENSMUSG00000064363</t>
  </si>
  <si>
    <t>ENSMUSG00000064367</t>
  </si>
  <si>
    <t>ENSMUSG00000064370</t>
  </si>
  <si>
    <t>ENSMUSG00000065987</t>
  </si>
  <si>
    <t>ENSMUSG00000066000</t>
  </si>
  <si>
    <t>ENSMUSG00000066440</t>
  </si>
  <si>
    <t>ENSMUSG00000067212</t>
  </si>
  <si>
    <t>ENSMUSG00000067274</t>
  </si>
  <si>
    <t>ENSMUSG00000068735</t>
  </si>
  <si>
    <t>ENSMUSG00000069515</t>
  </si>
  <si>
    <t>ENSMUSG00000069516</t>
  </si>
  <si>
    <t>ENSMUSG00000070306</t>
  </si>
  <si>
    <t>ENSMUSG00000070529</t>
  </si>
  <si>
    <t>ENSMUSG00000070803</t>
  </si>
  <si>
    <t>ENSMUSG00000071715</t>
  </si>
  <si>
    <t>ENSMUSG00000072082</t>
  </si>
  <si>
    <t>ENSMUSG00000072812</t>
  </si>
  <si>
    <t>ENSMUSG00000073409</t>
  </si>
  <si>
    <t>ENSMUSG00000073411</t>
  </si>
  <si>
    <t>ENSMUSG00000073412</t>
  </si>
  <si>
    <t>ENSMUSG00000073418</t>
  </si>
  <si>
    <t>ENSMUSG00000073421</t>
  </si>
  <si>
    <t>ENSMUSG00000073555</t>
  </si>
  <si>
    <t>ENSMUSG00000073802</t>
  </si>
  <si>
    <t>ENSMUSG00000074129</t>
  </si>
  <si>
    <t>ENSMUSG00000074228</t>
  </si>
  <si>
    <t>ENSMUSG00000074604</t>
  </si>
  <si>
    <t>ENSMUSG00000074657</t>
  </si>
  <si>
    <t>ENSMUSG00000074794</t>
  </si>
  <si>
    <t>ENSMUSG00000075307</t>
  </si>
  <si>
    <t>ENSMUSG00000075611</t>
  </si>
  <si>
    <t>ENSMUSG00000076441</t>
  </si>
  <si>
    <t>ENSMUSG00000076609</t>
  </si>
  <si>
    <t>ENSMUSG00000076617</t>
  </si>
  <si>
    <t>ENSMUSG00000079011</t>
  </si>
  <si>
    <t>ENSMUSG00000079020</t>
  </si>
  <si>
    <t>ENSMUSG00000079190</t>
  </si>
  <si>
    <t>ENSMUSG00000079298</t>
  </si>
  <si>
    <t>ENSMUSG00000079429</t>
  </si>
  <si>
    <t>ENSMUSG00000079523</t>
  </si>
  <si>
    <t>ENSMUSG00000079547</t>
  </si>
  <si>
    <t>ENSMUSG00000079808</t>
  </si>
  <si>
    <t>ENSMUSG00000084783</t>
  </si>
  <si>
    <t>ENSMUSG00000085297</t>
  </si>
  <si>
    <t>ENSMUSG00000085795</t>
  </si>
  <si>
    <t>ENSMUSG00000086862</t>
  </si>
  <si>
    <t>ENSMUSG00000086976</t>
  </si>
  <si>
    <t>ENSMUSG00000087370</t>
  </si>
  <si>
    <t>ENSMUSG00000087431</t>
  </si>
  <si>
    <t>ENSMUSG00000087612</t>
  </si>
  <si>
    <t>ENSMUSG00000089672</t>
  </si>
  <si>
    <t>ENSMUSG00000090252</t>
  </si>
  <si>
    <t>ENSMUSG00000090570</t>
  </si>
  <si>
    <t>ENSMUSG00000090877</t>
  </si>
  <si>
    <t>ENSMUSG00000091366</t>
  </si>
  <si>
    <t>ENSMUSG00000091971</t>
  </si>
  <si>
    <t>ENSMUSG00000092283</t>
  </si>
  <si>
    <t>ENSMUSG00000092341</t>
  </si>
  <si>
    <t>ENSMUSG00000093467</t>
  </si>
  <si>
    <t>ENSMUSG00000093930</t>
  </si>
  <si>
    <t>ENSMUSG00000095041</t>
  </si>
  <si>
    <t>ENSMUSG00000096054</t>
  </si>
  <si>
    <t>ENSMUSG00000097417</t>
  </si>
  <si>
    <t>ENSMUSG00000097654</t>
  </si>
  <si>
    <t>ENSMUSG00000097664</t>
  </si>
  <si>
    <t>ENSMUSG00000097736</t>
  </si>
  <si>
    <t>ENSMUSG00000097791</t>
  </si>
  <si>
    <t>ENSMUSG00000097815</t>
  </si>
  <si>
    <t>ENSMUSG00000100113</t>
  </si>
  <si>
    <t>ENSMUSG00000101304</t>
  </si>
  <si>
    <t>ENSMUSG00000101906</t>
  </si>
  <si>
    <t>ENSMUSG00000102918</t>
  </si>
  <si>
    <t>ENSMUSG00000103309</t>
  </si>
  <si>
    <t>Id3</t>
  </si>
  <si>
    <t>Gmfg</t>
  </si>
  <si>
    <t>Cish</t>
  </si>
  <si>
    <t>Cytip</t>
  </si>
  <si>
    <t>Emilin1</t>
  </si>
  <si>
    <t>Mmp19</t>
  </si>
  <si>
    <t>Cd24a</t>
  </si>
  <si>
    <t>Serpine1</t>
  </si>
  <si>
    <t>Cybb</t>
  </si>
  <si>
    <t>Abca1</t>
  </si>
  <si>
    <t>Cyth4</t>
  </si>
  <si>
    <t>Trp53i11</t>
  </si>
  <si>
    <t>Slpi</t>
  </si>
  <si>
    <t>Tlr7</t>
  </si>
  <si>
    <t>AC149090.1</t>
  </si>
  <si>
    <t>Epas1</t>
  </si>
  <si>
    <t>Ace</t>
  </si>
  <si>
    <t>Ccdc80</t>
  </si>
  <si>
    <t>Tlr13</t>
  </si>
  <si>
    <t>Clec4e</t>
  </si>
  <si>
    <t>Cd300a</t>
  </si>
  <si>
    <t>Phlda3</t>
  </si>
  <si>
    <t>Ahnak2</t>
  </si>
  <si>
    <t>Xdh</t>
  </si>
  <si>
    <t>Colec12</t>
  </si>
  <si>
    <t>cd300Id</t>
  </si>
  <si>
    <t>Slc37a2</t>
  </si>
  <si>
    <t>Gng12</t>
  </si>
  <si>
    <t>H2-DMb1</t>
  </si>
  <si>
    <t>Klrb1b</t>
  </si>
  <si>
    <t>ptprs</t>
  </si>
  <si>
    <t>pdk4</t>
  </si>
  <si>
    <t>Coro2b</t>
  </si>
  <si>
    <t>Mfge8</t>
  </si>
  <si>
    <t>Tanc1</t>
  </si>
  <si>
    <t>Mlph</t>
  </si>
  <si>
    <t>Pdpn</t>
  </si>
  <si>
    <t>cmbl</t>
  </si>
  <si>
    <t>Mmp12</t>
  </si>
  <si>
    <t>Lrg1</t>
  </si>
  <si>
    <t>Cd209b</t>
  </si>
  <si>
    <t>Ciita</t>
  </si>
  <si>
    <t>Myo1d</t>
  </si>
  <si>
    <t>Slc1a3</t>
  </si>
  <si>
    <t>RIKEN cDNA C130026I21 gene</t>
  </si>
  <si>
    <t>Ecm1</t>
  </si>
  <si>
    <t>Fam20c</t>
  </si>
  <si>
    <t>Vcam1</t>
  </si>
  <si>
    <t>C4b</t>
  </si>
  <si>
    <t>Esrrg</t>
  </si>
  <si>
    <t xml:space="preserve">ENSMUSG00000066842 </t>
  </si>
  <si>
    <t>Hmcn1</t>
  </si>
  <si>
    <t>Rasef</t>
  </si>
  <si>
    <t>Igkc</t>
  </si>
  <si>
    <t>Col4a2</t>
  </si>
  <si>
    <t>Col4a1</t>
  </si>
  <si>
    <t>Ighm</t>
  </si>
  <si>
    <t>Pla2g2d</t>
  </si>
  <si>
    <t>Myc</t>
  </si>
  <si>
    <t>Itga6</t>
  </si>
  <si>
    <t>Cldn1</t>
  </si>
  <si>
    <t>Spag11b</t>
  </si>
  <si>
    <t>Fabp1</t>
  </si>
  <si>
    <t>Stmn1</t>
  </si>
  <si>
    <t>Dusp6</t>
  </si>
  <si>
    <t>Egr2</t>
  </si>
  <si>
    <t>Top2a</t>
  </si>
  <si>
    <t>Mki67</t>
  </si>
  <si>
    <t>Spp1</t>
  </si>
  <si>
    <t>Ctsk</t>
  </si>
  <si>
    <t>Tsc22d3</t>
  </si>
  <si>
    <t>Myo5a</t>
  </si>
  <si>
    <t>Cxcr4</t>
  </si>
  <si>
    <t>Cav1</t>
  </si>
  <si>
    <t>Dusp1</t>
  </si>
  <si>
    <t>Pde4b</t>
  </si>
  <si>
    <t>Arrdc3</t>
  </si>
  <si>
    <t>ccl9</t>
  </si>
  <si>
    <t>Scd1</t>
  </si>
  <si>
    <t>Il1b</t>
  </si>
  <si>
    <t>Mfsd6</t>
  </si>
  <si>
    <t>Cd63</t>
  </si>
  <si>
    <t>Rgs1</t>
  </si>
  <si>
    <t>S100a6</t>
  </si>
  <si>
    <t>H2-Ab1</t>
  </si>
  <si>
    <t>Cd74 antigen</t>
  </si>
  <si>
    <t>H2-Aa</t>
  </si>
  <si>
    <t>H2-Eb1</t>
  </si>
  <si>
    <t>Ica1</t>
  </si>
  <si>
    <t>CMMR</t>
  </si>
  <si>
    <t>Arhgap29</t>
  </si>
  <si>
    <t>Zfp979</t>
  </si>
  <si>
    <t>Hspa1a</t>
  </si>
  <si>
    <t>Sparc</t>
  </si>
  <si>
    <t>Ptp4a3</t>
  </si>
  <si>
    <t>Hspa1b</t>
  </si>
  <si>
    <t>Ovol2</t>
  </si>
  <si>
    <t>Bard1</t>
  </si>
  <si>
    <t>Gm13546</t>
  </si>
  <si>
    <t>Elovl6</t>
  </si>
  <si>
    <t>Kif18b</t>
  </si>
  <si>
    <t>Gm17040</t>
  </si>
  <si>
    <t>E2f7</t>
  </si>
  <si>
    <t>Trim59</t>
  </si>
  <si>
    <t>Gpr171</t>
  </si>
  <si>
    <t>Nusap1</t>
  </si>
  <si>
    <t>Esco2</t>
  </si>
  <si>
    <t>Krt80</t>
  </si>
  <si>
    <t>Id1</t>
  </si>
  <si>
    <t>Lrp5</t>
  </si>
  <si>
    <t>Stil</t>
  </si>
  <si>
    <t>Tnf</t>
  </si>
  <si>
    <t>Gm170401</t>
  </si>
  <si>
    <t>cdkn2c</t>
  </si>
  <si>
    <t>plekho1</t>
  </si>
  <si>
    <t>cdca8</t>
  </si>
  <si>
    <t>Slc43a3</t>
  </si>
  <si>
    <t>Adora3</t>
  </si>
  <si>
    <t>cdk1</t>
  </si>
  <si>
    <t>Lst1</t>
  </si>
  <si>
    <t>Zfp36l1</t>
  </si>
  <si>
    <t>Knl1</t>
  </si>
  <si>
    <t>E2f8</t>
  </si>
  <si>
    <t>Cnn2</t>
  </si>
  <si>
    <t>Ptger4</t>
  </si>
  <si>
    <t>Cit</t>
  </si>
  <si>
    <t>cdc6</t>
  </si>
  <si>
    <t>Ncaph</t>
  </si>
  <si>
    <t>mcm10</t>
  </si>
  <si>
    <t>Pclaf</t>
  </si>
  <si>
    <t>Cyp2ab1</t>
  </si>
  <si>
    <t>Lrrc75a</t>
  </si>
  <si>
    <t>Cdca5</t>
  </si>
  <si>
    <t>Klk8</t>
  </si>
  <si>
    <t>Tcf19</t>
  </si>
  <si>
    <t>Gm26669</t>
  </si>
  <si>
    <t>Gm28592</t>
  </si>
  <si>
    <t>Iqgap3</t>
  </si>
  <si>
    <t>Cenpe</t>
  </si>
  <si>
    <t>Aurkb</t>
  </si>
  <si>
    <t>Rrm2</t>
  </si>
  <si>
    <t>Melk</t>
  </si>
  <si>
    <t>Ccnf</t>
  </si>
  <si>
    <t>Ncoa7</t>
  </si>
  <si>
    <t>Kif15</t>
  </si>
  <si>
    <t>Kif4</t>
  </si>
  <si>
    <t>Atp10d</t>
  </si>
  <si>
    <t>kif2c</t>
  </si>
  <si>
    <t>Ercc6l</t>
  </si>
  <si>
    <t>Prim1</t>
  </si>
  <si>
    <t>Cep55</t>
  </si>
  <si>
    <t>Phlda1</t>
  </si>
  <si>
    <t>Gm16054</t>
  </si>
  <si>
    <t>Gm26765</t>
  </si>
  <si>
    <t>Hgf</t>
  </si>
  <si>
    <t>Ppfia4</t>
  </si>
  <si>
    <t>Bub1</t>
  </si>
  <si>
    <t>Tnfrsf13b</t>
  </si>
  <si>
    <t>Nuf2</t>
  </si>
  <si>
    <t>Cenpf</t>
  </si>
  <si>
    <t>Rhoh</t>
  </si>
  <si>
    <t>Map4k1</t>
  </si>
  <si>
    <t>Kif23</t>
  </si>
  <si>
    <t>Cenpa</t>
  </si>
  <si>
    <t>Foxm1</t>
  </si>
  <si>
    <t>Cox6b2</t>
  </si>
  <si>
    <t>Ccne2</t>
  </si>
  <si>
    <t>Ezh2</t>
  </si>
  <si>
    <t>Ube2c</t>
  </si>
  <si>
    <t>Kazald1</t>
  </si>
  <si>
    <t>Ckap2l</t>
  </si>
  <si>
    <t>Rufy4</t>
  </si>
  <si>
    <t>D16Ertd472e</t>
  </si>
  <si>
    <t>Fpr2</t>
  </si>
  <si>
    <t>Timeless</t>
  </si>
  <si>
    <t>Mthfr</t>
  </si>
  <si>
    <t>Slc39a10</t>
  </si>
  <si>
    <t>Swap70</t>
  </si>
  <si>
    <t>Pole</t>
  </si>
  <si>
    <t>Fam78b</t>
  </si>
  <si>
    <t>Cav2</t>
  </si>
  <si>
    <t>Klf6</t>
  </si>
  <si>
    <t>Gmpr</t>
  </si>
  <si>
    <t>Mid2</t>
  </si>
  <si>
    <t>Scpep1</t>
  </si>
  <si>
    <t>Itgb2</t>
  </si>
  <si>
    <t>Rem1</t>
  </si>
  <si>
    <t>Itga5</t>
  </si>
  <si>
    <t>Gmcl1</t>
  </si>
  <si>
    <t>Uhrf1</t>
  </si>
  <si>
    <t>Mef2d</t>
  </si>
  <si>
    <t>Tubb6</t>
  </si>
  <si>
    <t>Tubb5</t>
  </si>
  <si>
    <t>Acap1</t>
  </si>
  <si>
    <t>Tcirg1</t>
  </si>
  <si>
    <t>Uba1</t>
  </si>
  <si>
    <t>Trappc6a</t>
  </si>
  <si>
    <t>Nr1h3</t>
  </si>
  <si>
    <t>Rhoc</t>
  </si>
  <si>
    <t>Mcm2</t>
  </si>
  <si>
    <t>Adgre5</t>
  </si>
  <si>
    <t>Bcam</t>
  </si>
  <si>
    <t>Cdkn1b</t>
  </si>
  <si>
    <t>Klf4</t>
  </si>
  <si>
    <t>Hmgn2</t>
  </si>
  <si>
    <t>Sri</t>
  </si>
  <si>
    <t>Fkbp11</t>
  </si>
  <si>
    <t>Rps11</t>
  </si>
  <si>
    <t>Cyp4f18</t>
  </si>
  <si>
    <t>Dusp3</t>
  </si>
  <si>
    <t>Sec14l2</t>
  </si>
  <si>
    <t>Has1</t>
  </si>
  <si>
    <t>Hmox2</t>
  </si>
  <si>
    <t>Psap</t>
  </si>
  <si>
    <t>Ndrg1</t>
  </si>
  <si>
    <t>Polr2a</t>
  </si>
  <si>
    <t>Ubqln1</t>
  </si>
  <si>
    <t>Mcm5</t>
  </si>
  <si>
    <t>Slc30a4</t>
  </si>
  <si>
    <t>Fblim1</t>
  </si>
  <si>
    <t>Epor</t>
  </si>
  <si>
    <t>Crip1</t>
  </si>
  <si>
    <t>Ptbp1</t>
  </si>
  <si>
    <t>Pola1</t>
  </si>
  <si>
    <t>Sulf2</t>
  </si>
  <si>
    <t>Ctsd</t>
  </si>
  <si>
    <t>Nfib</t>
  </si>
  <si>
    <t>Rps18</t>
  </si>
  <si>
    <t>Cd163</t>
  </si>
  <si>
    <t>Nav1</t>
  </si>
  <si>
    <t>Cbx5</t>
  </si>
  <si>
    <t>Nuak2</t>
  </si>
  <si>
    <t>Fads1</t>
  </si>
  <si>
    <t>Pgam1</t>
  </si>
  <si>
    <t>Gltp</t>
  </si>
  <si>
    <t>Rps5</t>
  </si>
  <si>
    <t>Aldh1a2</t>
  </si>
  <si>
    <t>Chp1</t>
  </si>
  <si>
    <t>Mertk</t>
  </si>
  <si>
    <t>Lpl</t>
  </si>
  <si>
    <t>Hspa8</t>
  </si>
  <si>
    <t>Rxra</t>
  </si>
  <si>
    <t>Lta4h</t>
  </si>
  <si>
    <t>Ncf1</t>
  </si>
  <si>
    <t>Lrrc27</t>
  </si>
  <si>
    <t>H2-M3</t>
  </si>
  <si>
    <t>Cd274</t>
  </si>
  <si>
    <t>Mapkapk2</t>
  </si>
  <si>
    <t>Lamp2</t>
  </si>
  <si>
    <t>Il13ra1</t>
  </si>
  <si>
    <t>Cyth1</t>
  </si>
  <si>
    <t>Tns4</t>
  </si>
  <si>
    <t>Pltp</t>
  </si>
  <si>
    <t>Cyth3</t>
  </si>
  <si>
    <t>Cyb5r3</t>
  </si>
  <si>
    <t>Abi3</t>
  </si>
  <si>
    <t>Abca5</t>
  </si>
  <si>
    <t>Sult4a1</t>
  </si>
  <si>
    <t>Arrb1</t>
  </si>
  <si>
    <t>Cxcl16</t>
  </si>
  <si>
    <t>Ywhah</t>
  </si>
  <si>
    <t>Plod1</t>
  </si>
  <si>
    <t>Dnase1l1</t>
  </si>
  <si>
    <t>H13</t>
  </si>
  <si>
    <t>Trip10</t>
  </si>
  <si>
    <t>Gyg</t>
  </si>
  <si>
    <t>Slc6a8</t>
  </si>
  <si>
    <t>Cyb561</t>
  </si>
  <si>
    <t>Lyst</t>
  </si>
  <si>
    <t>Stxbp5</t>
  </si>
  <si>
    <t>Aig1</t>
  </si>
  <si>
    <t>Perp</t>
  </si>
  <si>
    <t>Tmpo</t>
  </si>
  <si>
    <t>Sgk1</t>
  </si>
  <si>
    <t>Epb41l2</t>
  </si>
  <si>
    <t>Ntn4</t>
  </si>
  <si>
    <t>Srgn</t>
  </si>
  <si>
    <t>Vsir</t>
  </si>
  <si>
    <t>Srgap1</t>
  </si>
  <si>
    <t>Sptbn1</t>
  </si>
  <si>
    <t>Rack1</t>
  </si>
  <si>
    <t>Tnip1</t>
  </si>
  <si>
    <t>Btg2</t>
  </si>
  <si>
    <t>Rtn4</t>
  </si>
  <si>
    <t>Xbp1</t>
  </si>
  <si>
    <t>Tspan13</t>
  </si>
  <si>
    <t>Fam49a</t>
  </si>
  <si>
    <t>Lpin1</t>
  </si>
  <si>
    <t>Cenpo</t>
  </si>
  <si>
    <t>Adcy3</t>
  </si>
  <si>
    <t>Rhbdf2</t>
  </si>
  <si>
    <t>Mink1</t>
  </si>
  <si>
    <t>Coro6</t>
  </si>
  <si>
    <t>Slc6a4</t>
  </si>
  <si>
    <t>Cpd</t>
  </si>
  <si>
    <t>Fbxl20</t>
  </si>
  <si>
    <t>Hif1a</t>
  </si>
  <si>
    <t>Vrk1</t>
  </si>
  <si>
    <t>Srsf5</t>
  </si>
  <si>
    <t>Net1</t>
  </si>
  <si>
    <t>Aoah</t>
  </si>
  <si>
    <t>Dek</t>
  </si>
  <si>
    <t>Gadd45g</t>
  </si>
  <si>
    <t>2010111I01Rik</t>
  </si>
  <si>
    <t>Ctsl</t>
  </si>
  <si>
    <t>Ddx46</t>
  </si>
  <si>
    <t>Lpcat1</t>
  </si>
  <si>
    <t>Ocln</t>
  </si>
  <si>
    <t>Hmgcr</t>
  </si>
  <si>
    <t>Jmy</t>
  </si>
  <si>
    <t>Emb</t>
  </si>
  <si>
    <t>Thrb</t>
  </si>
  <si>
    <t>Bmpr1a</t>
  </si>
  <si>
    <t>Vcl</t>
  </si>
  <si>
    <t>Sh3bp5</t>
  </si>
  <si>
    <t>Sema3g</t>
  </si>
  <si>
    <t>Ctsb</t>
  </si>
  <si>
    <t>Prkcd</t>
  </si>
  <si>
    <t>Spata13</t>
  </si>
  <si>
    <t>Dab2</t>
  </si>
  <si>
    <t>Lrp10</t>
  </si>
  <si>
    <t>Oxct1</t>
  </si>
  <si>
    <t>Slc22a17</t>
  </si>
  <si>
    <t>Pabpc1</t>
  </si>
  <si>
    <t>Matn2</t>
  </si>
  <si>
    <t>Atad2</t>
  </si>
  <si>
    <t>Col14a1</t>
  </si>
  <si>
    <t>Sla</t>
  </si>
  <si>
    <t>Nptxr</t>
  </si>
  <si>
    <t>Litaf</t>
  </si>
  <si>
    <t>Nubp1</t>
  </si>
  <si>
    <t>Ly6e</t>
  </si>
  <si>
    <t>Alcam</t>
  </si>
  <si>
    <t>Nectin3</t>
  </si>
  <si>
    <t>Cd200r1</t>
  </si>
  <si>
    <t>Mcm4</t>
  </si>
  <si>
    <t>Osbpl11</t>
  </si>
  <si>
    <t>Dop1b</t>
  </si>
  <si>
    <t>Runx1</t>
  </si>
  <si>
    <t>Itsn1</t>
  </si>
  <si>
    <t>Fmnl3</t>
  </si>
  <si>
    <t>Racgap1</t>
  </si>
  <si>
    <t>Fhl1</t>
  </si>
  <si>
    <t>Rab12</t>
  </si>
  <si>
    <t>Synj2</t>
  </si>
  <si>
    <t>Igf2r</t>
  </si>
  <si>
    <t>Pde10a</t>
  </si>
  <si>
    <t>Enpp5</t>
  </si>
  <si>
    <t>Enpp4</t>
  </si>
  <si>
    <t>Tfeb</t>
  </si>
  <si>
    <t>Trem2</t>
  </si>
  <si>
    <t>Cpne5</t>
  </si>
  <si>
    <t>Emilin2</t>
  </si>
  <si>
    <t>Atp6v0c</t>
  </si>
  <si>
    <t>Fkbp5</t>
  </si>
  <si>
    <t>Bin1</t>
  </si>
  <si>
    <t>Gabbr1</t>
  </si>
  <si>
    <t>Dpysl3</t>
  </si>
  <si>
    <t>Hsd17b4</t>
  </si>
  <si>
    <t>Me2</t>
  </si>
  <si>
    <t>Lmnb1</t>
  </si>
  <si>
    <t>Psat1</t>
  </si>
  <si>
    <t>Incenp</t>
  </si>
  <si>
    <t>Tmem216</t>
  </si>
  <si>
    <t>Ms4a8a</t>
  </si>
  <si>
    <t>Syt7</t>
  </si>
  <si>
    <t>Lipf</t>
  </si>
  <si>
    <t>Lipn</t>
  </si>
  <si>
    <t>Ehd1</t>
  </si>
  <si>
    <t>Lipa</t>
  </si>
  <si>
    <t>Frmd8</t>
  </si>
  <si>
    <t>Pola2</t>
  </si>
  <si>
    <t>Grk2</t>
  </si>
  <si>
    <t>Gal</t>
  </si>
  <si>
    <t>Prdx5</t>
  </si>
  <si>
    <t>Sorbs1</t>
  </si>
  <si>
    <t>Trim8</t>
  </si>
  <si>
    <t>Maged1</t>
  </si>
  <si>
    <t>Scd2</t>
  </si>
  <si>
    <t>Fyco1</t>
  </si>
  <si>
    <t>Acot9</t>
  </si>
  <si>
    <t>Ptprj</t>
  </si>
  <si>
    <t>Banp</t>
  </si>
  <si>
    <t>Atp10a</t>
  </si>
  <si>
    <t>Baiap2</t>
  </si>
  <si>
    <t>Taldo1</t>
  </si>
  <si>
    <t>Tspan4</t>
  </si>
  <si>
    <t>Tk1</t>
  </si>
  <si>
    <t>Cpeb1</t>
  </si>
  <si>
    <t>Sdc3</t>
  </si>
  <si>
    <t>Hadha</t>
  </si>
  <si>
    <t>Tyms</t>
  </si>
  <si>
    <t>Rassf3</t>
  </si>
  <si>
    <t>Ccdc7a</t>
  </si>
  <si>
    <t>Tspan17</t>
  </si>
  <si>
    <t>Unc5a</t>
  </si>
  <si>
    <t>Idh1</t>
  </si>
  <si>
    <t>Nrp2</t>
  </si>
  <si>
    <t>Slc9a4</t>
  </si>
  <si>
    <t>Stk17b</t>
  </si>
  <si>
    <t>Cxcr2</t>
  </si>
  <si>
    <t>Ptma</t>
  </si>
  <si>
    <t>Alppl2</t>
  </si>
  <si>
    <t>Gpr35</t>
  </si>
  <si>
    <t>Scly</t>
  </si>
  <si>
    <t>Mcm6</t>
  </si>
  <si>
    <t>Cfh</t>
  </si>
  <si>
    <t>Csrp1</t>
  </si>
  <si>
    <t>Rassf5</t>
  </si>
  <si>
    <t>Mr1</t>
  </si>
  <si>
    <t>Lamc1</t>
  </si>
  <si>
    <t>Rgl1</t>
  </si>
  <si>
    <t>Fam129a</t>
  </si>
  <si>
    <t>Uck2</t>
  </si>
  <si>
    <t>Frmd4a</t>
  </si>
  <si>
    <t>Trdmt1</t>
  </si>
  <si>
    <t>Pfkfb3</t>
  </si>
  <si>
    <t>Fam129b</t>
  </si>
  <si>
    <t>Lcn2</t>
  </si>
  <si>
    <t>Olfm1</t>
  </si>
  <si>
    <t>Hnmt</t>
  </si>
  <si>
    <t>Nckap1</t>
  </si>
  <si>
    <t>Hat1</t>
  </si>
  <si>
    <t>Stk39</t>
  </si>
  <si>
    <t>Wdr76</t>
  </si>
  <si>
    <t>Lrp4</t>
  </si>
  <si>
    <t>Cdc25b</t>
  </si>
  <si>
    <t>Knstrn</t>
  </si>
  <si>
    <t>Pcna</t>
  </si>
  <si>
    <t>Gpcpd1</t>
  </si>
  <si>
    <t>Snrpb</t>
  </si>
  <si>
    <t>Nop56</t>
  </si>
  <si>
    <t>Rrbp1</t>
  </si>
  <si>
    <t>Tpx2</t>
  </si>
  <si>
    <t>Fabp5</t>
  </si>
  <si>
    <t>Procr</t>
  </si>
  <si>
    <t>Rbl1</t>
  </si>
  <si>
    <t>Src</t>
  </si>
  <si>
    <t>Nceh1</t>
  </si>
  <si>
    <t>Ccna2</t>
  </si>
  <si>
    <t>Il6ra</t>
  </si>
  <si>
    <t>Lmna</t>
  </si>
  <si>
    <t>Nfkb1</t>
  </si>
  <si>
    <t>Rps20</t>
  </si>
  <si>
    <t>Nsmaf</t>
  </si>
  <si>
    <t>Rragd</t>
  </si>
  <si>
    <t>Smc2</t>
  </si>
  <si>
    <t>Stra6l</t>
  </si>
  <si>
    <t>Anp32b</t>
  </si>
  <si>
    <t>Ugcg</t>
  </si>
  <si>
    <t>Ptbp3</t>
  </si>
  <si>
    <t>B4galt1</t>
  </si>
  <si>
    <t>Glipr2</t>
  </si>
  <si>
    <t>Plpp3</t>
  </si>
  <si>
    <t>Hivep3</t>
  </si>
  <si>
    <t>Slc2a1</t>
  </si>
  <si>
    <t>Macf1</t>
  </si>
  <si>
    <t>Ppt1</t>
  </si>
  <si>
    <t>Ptpn12</t>
  </si>
  <si>
    <t>Ak2</t>
  </si>
  <si>
    <t>Sh3bgrl3</t>
  </si>
  <si>
    <t>Fgr</t>
  </si>
  <si>
    <t>Casp9</t>
  </si>
  <si>
    <t>Plekhm2</t>
  </si>
  <si>
    <t>Kcnab2</t>
  </si>
  <si>
    <t>Slc4a2</t>
  </si>
  <si>
    <t>Kmt2e</t>
  </si>
  <si>
    <t>Fosl2</t>
  </si>
  <si>
    <t>Slc35f6</t>
  </si>
  <si>
    <t>Apbb2</t>
  </si>
  <si>
    <t>Tmem165</t>
  </si>
  <si>
    <t>Prkg2</t>
  </si>
  <si>
    <t>Dck</t>
  </si>
  <si>
    <t>Shroom3</t>
  </si>
  <si>
    <t>Ccng2</t>
  </si>
  <si>
    <t>Cxcl9</t>
  </si>
  <si>
    <t>Aldh2</t>
  </si>
  <si>
    <t>P2rx4</t>
  </si>
  <si>
    <t>Camkk2</t>
  </si>
  <si>
    <t>Flt1</t>
  </si>
  <si>
    <t>Agfg2</t>
  </si>
  <si>
    <t>Mcm7</t>
  </si>
  <si>
    <t>Pon3</t>
  </si>
  <si>
    <t>Cald1</t>
  </si>
  <si>
    <t>Abcg2</t>
  </si>
  <si>
    <t>Tra2a</t>
  </si>
  <si>
    <t>Cbx3</t>
  </si>
  <si>
    <t>Tcaf2</t>
  </si>
  <si>
    <t>Clec5a</t>
  </si>
  <si>
    <t>Tbxas1</t>
  </si>
  <si>
    <t>Pcyox1</t>
  </si>
  <si>
    <t>Prickle2</t>
  </si>
  <si>
    <t>Foxp1</t>
  </si>
  <si>
    <t>Nup210</t>
  </si>
  <si>
    <t>Bhlhe40</t>
  </si>
  <si>
    <t>Clec4b1</t>
  </si>
  <si>
    <t>Clec1b</t>
  </si>
  <si>
    <t>Arhgdib</t>
  </si>
  <si>
    <t>Bhlhe41</t>
  </si>
  <si>
    <t>Rassf8</t>
  </si>
  <si>
    <t>Cidec</t>
  </si>
  <si>
    <t>Rpl28</t>
  </si>
  <si>
    <t>Sbk2</t>
  </si>
  <si>
    <t>Mtmr10</t>
  </si>
  <si>
    <t>Trpm1</t>
  </si>
  <si>
    <t>Sema4b</t>
  </si>
  <si>
    <t>Ctsc</t>
  </si>
  <si>
    <t>Mvp</t>
  </si>
  <si>
    <t>Rps3</t>
  </si>
  <si>
    <t>Dgat2</t>
  </si>
  <si>
    <t>Il4ra</t>
  </si>
  <si>
    <t>Acer3</t>
  </si>
  <si>
    <t>Itgam</t>
  </si>
  <si>
    <t>Pycard</t>
  </si>
  <si>
    <t>Cd37</t>
  </si>
  <si>
    <t>Rrm1</t>
  </si>
  <si>
    <t>Atp6ap2</t>
  </si>
  <si>
    <t>Gripap1</t>
  </si>
  <si>
    <t>Msn</t>
  </si>
  <si>
    <t>Cox7b</t>
  </si>
  <si>
    <t>Magt1</t>
  </si>
  <si>
    <t>Btk</t>
  </si>
  <si>
    <t>Gla</t>
  </si>
  <si>
    <t>Acsl4</t>
  </si>
  <si>
    <t>Mtm1</t>
  </si>
  <si>
    <t>Zfp275</t>
  </si>
  <si>
    <t>Car5b</t>
  </si>
  <si>
    <t>Renbp</t>
  </si>
  <si>
    <t>Irak1</t>
  </si>
  <si>
    <t>G6pdx</t>
  </si>
  <si>
    <t>Psmd10</t>
  </si>
  <si>
    <t>Rnf128</t>
  </si>
  <si>
    <t>Erlin2</t>
  </si>
  <si>
    <t>Adam9</t>
  </si>
  <si>
    <t>Slc7a2</t>
  </si>
  <si>
    <t>Mfap3l</t>
  </si>
  <si>
    <t>Gpt2</t>
  </si>
  <si>
    <t>Tbc1d9</t>
  </si>
  <si>
    <t>Herpud1</t>
  </si>
  <si>
    <t>6430548M08Rik</t>
  </si>
  <si>
    <t>Cbfb</t>
  </si>
  <si>
    <t>Panx1</t>
  </si>
  <si>
    <t>Nectin1</t>
  </si>
  <si>
    <t>Oaf</t>
  </si>
  <si>
    <t>Plet1</t>
  </si>
  <si>
    <t>Nlrx1</t>
  </si>
  <si>
    <t>Mcam</t>
  </si>
  <si>
    <t>Ldlr</t>
  </si>
  <si>
    <t>Phip</t>
  </si>
  <si>
    <t>Tle3</t>
  </si>
  <si>
    <t>Dnaja4</t>
  </si>
  <si>
    <t>Pkm</t>
  </si>
  <si>
    <t>Gclc</t>
  </si>
  <si>
    <t>Tpm1</t>
  </si>
  <si>
    <t>Plscr4</t>
  </si>
  <si>
    <t>Ciao2a</t>
  </si>
  <si>
    <t>Nt5e</t>
  </si>
  <si>
    <t>Cmtm6</t>
  </si>
  <si>
    <t>Tgfbr2</t>
  </si>
  <si>
    <t>Trib1</t>
  </si>
  <si>
    <t>Rpsa</t>
  </si>
  <si>
    <t>Mapkapk3</t>
  </si>
  <si>
    <t>Chsy1</t>
  </si>
  <si>
    <t>Nlrp3</t>
  </si>
  <si>
    <t>Lmo2</t>
  </si>
  <si>
    <t>Mier3</t>
  </si>
  <si>
    <t>Tpcn1</t>
  </si>
  <si>
    <t>Arap1</t>
  </si>
  <si>
    <t>Ank2</t>
  </si>
  <si>
    <t>Abcc4</t>
  </si>
  <si>
    <t>Gas7</t>
  </si>
  <si>
    <t>Clec1a</t>
  </si>
  <si>
    <t>Lpcat2</t>
  </si>
  <si>
    <t>Mamdc2</t>
  </si>
  <si>
    <t>AA467197</t>
  </si>
  <si>
    <t>Rac2</t>
  </si>
  <si>
    <t>Kctd17</t>
  </si>
  <si>
    <t>Palmd</t>
  </si>
  <si>
    <t>Rbfox2</t>
  </si>
  <si>
    <t>Dysf</t>
  </si>
  <si>
    <t>Atp7a</t>
  </si>
  <si>
    <t>Lyl1</t>
  </si>
  <si>
    <t>Cipc</t>
  </si>
  <si>
    <t>Ccnd3</t>
  </si>
  <si>
    <t>Flvcr2</t>
  </si>
  <si>
    <t>Smc4</t>
  </si>
  <si>
    <t>Cyb561a3</t>
  </si>
  <si>
    <t>Diaph2</t>
  </si>
  <si>
    <t>Uaca</t>
  </si>
  <si>
    <t>Slc41a2</t>
  </si>
  <si>
    <t>Grn</t>
  </si>
  <si>
    <t>Cnot6l</t>
  </si>
  <si>
    <t>Dusp5</t>
  </si>
  <si>
    <t>Pip5k1c</t>
  </si>
  <si>
    <t>Cebpa</t>
  </si>
  <si>
    <t>Vat1</t>
  </si>
  <si>
    <t>Baz1a</t>
  </si>
  <si>
    <t>Ints6</t>
  </si>
  <si>
    <t>Fbxo33</t>
  </si>
  <si>
    <t>Kcnh4</t>
  </si>
  <si>
    <t>Cerk</t>
  </si>
  <si>
    <t>Cd276</t>
  </si>
  <si>
    <t>H2-Q4</t>
  </si>
  <si>
    <t>Rusc2</t>
  </si>
  <si>
    <t>Slc2a6</t>
  </si>
  <si>
    <t>Zranb3</t>
  </si>
  <si>
    <t>Myrf</t>
  </si>
  <si>
    <t>Acaa1a</t>
  </si>
  <si>
    <t>Hist1h1c</t>
  </si>
  <si>
    <t>Pnpla8</t>
  </si>
  <si>
    <t>Thap11</t>
  </si>
  <si>
    <t>Btg1</t>
  </si>
  <si>
    <t>Cdc42ep3</t>
  </si>
  <si>
    <t>Adamts2</t>
  </si>
  <si>
    <t>Fgf1</t>
  </si>
  <si>
    <t>Atp13a2</t>
  </si>
  <si>
    <t>Tcaf1</t>
  </si>
  <si>
    <t>Ttll7</t>
  </si>
  <si>
    <t>Anln</t>
  </si>
  <si>
    <t>Dna2</t>
  </si>
  <si>
    <t>Syn1</t>
  </si>
  <si>
    <t>Nudt22</t>
  </si>
  <si>
    <t>Kdm6a</t>
  </si>
  <si>
    <t>Best1</t>
  </si>
  <si>
    <t>Endod1</t>
  </si>
  <si>
    <t>Slc30a1</t>
  </si>
  <si>
    <t>Zmat4</t>
  </si>
  <si>
    <t>Mavs</t>
  </si>
  <si>
    <t>Adgrl3</t>
  </si>
  <si>
    <t>Osbpl5</t>
  </si>
  <si>
    <t>Cd81</t>
  </si>
  <si>
    <t>Vopp1</t>
  </si>
  <si>
    <t>Tgm2</t>
  </si>
  <si>
    <t>H2afz</t>
  </si>
  <si>
    <t>Ssh2</t>
  </si>
  <si>
    <t>Fgd3</t>
  </si>
  <si>
    <t>Rara</t>
  </si>
  <si>
    <t>Snrk</t>
  </si>
  <si>
    <t>Cd84</t>
  </si>
  <si>
    <t>Mfsd14b</t>
  </si>
  <si>
    <t>Ncapd2</t>
  </si>
  <si>
    <t>Lasp1</t>
  </si>
  <si>
    <t>Cdc40</t>
  </si>
  <si>
    <t>Ric1</t>
  </si>
  <si>
    <t>Fsd2</t>
  </si>
  <si>
    <t>Mindy1</t>
  </si>
  <si>
    <t>Ephx1</t>
  </si>
  <si>
    <t>Gngt2</t>
  </si>
  <si>
    <t>Gcnt1</t>
  </si>
  <si>
    <t>Itpkb</t>
  </si>
  <si>
    <t>Zfhx3</t>
  </si>
  <si>
    <t>Irs2</t>
  </si>
  <si>
    <t>Prc1</t>
  </si>
  <si>
    <t>Lmtk2</t>
  </si>
  <si>
    <t>Siglecf</t>
  </si>
  <si>
    <t>Arpin</t>
  </si>
  <si>
    <t>Anpep</t>
  </si>
  <si>
    <t>Akna</t>
  </si>
  <si>
    <t>Akap7</t>
  </si>
  <si>
    <t>Rbms3</t>
  </si>
  <si>
    <t>Batf2</t>
  </si>
  <si>
    <t>Cited2</t>
  </si>
  <si>
    <t>Gsap</t>
  </si>
  <si>
    <t>Clstn1</t>
  </si>
  <si>
    <t>Bmf</t>
  </si>
  <si>
    <t>Gramd1b</t>
  </si>
  <si>
    <t>Tax1bp3</t>
  </si>
  <si>
    <t>Tm7sf3</t>
  </si>
  <si>
    <t>Lrp1</t>
  </si>
  <si>
    <t>Dcaf1</t>
  </si>
  <si>
    <t>Dgkz</t>
  </si>
  <si>
    <t>Tlr8</t>
  </si>
  <si>
    <t>Apoc1</t>
  </si>
  <si>
    <t>Abcb1a</t>
  </si>
  <si>
    <t>Kazn</t>
  </si>
  <si>
    <t>Cyp2s1</t>
  </si>
  <si>
    <t>Creg1</t>
  </si>
  <si>
    <t>Scamp5</t>
  </si>
  <si>
    <t>Ints8</t>
  </si>
  <si>
    <t>Catsperd</t>
  </si>
  <si>
    <t>Sh3kbp1</t>
  </si>
  <si>
    <t>Selenow</t>
  </si>
  <si>
    <t>Kif21b</t>
  </si>
  <si>
    <t>Plekha6</t>
  </si>
  <si>
    <t>Mcm3</t>
  </si>
  <si>
    <t>Slc16a6</t>
  </si>
  <si>
    <t>Ncapg2</t>
  </si>
  <si>
    <t>Grk3</t>
  </si>
  <si>
    <t>Trem1</t>
  </si>
  <si>
    <t>Ikbke</t>
  </si>
  <si>
    <t>Fbrs</t>
  </si>
  <si>
    <t>Zfp532</t>
  </si>
  <si>
    <t>Mustn1</t>
  </si>
  <si>
    <t>Usp22</t>
  </si>
  <si>
    <t>Sun2</t>
  </si>
  <si>
    <t>Dhrs7b</t>
  </si>
  <si>
    <t>Stk40</t>
  </si>
  <si>
    <t>Zc3h12a</t>
  </si>
  <si>
    <t>Sipa1l1</t>
  </si>
  <si>
    <t>Bmt2</t>
  </si>
  <si>
    <t>Fam89a</t>
  </si>
  <si>
    <t>Synpo</t>
  </si>
  <si>
    <t>2510009E07Rik</t>
  </si>
  <si>
    <t>Rpl7</t>
  </si>
  <si>
    <t>S100a1</t>
  </si>
  <si>
    <t>Cdkn2a</t>
  </si>
  <si>
    <t>Trp53i13</t>
  </si>
  <si>
    <t>Rps2</t>
  </si>
  <si>
    <t>Zbtb7c</t>
  </si>
  <si>
    <t>Scml4</t>
  </si>
  <si>
    <t>Hjurp</t>
  </si>
  <si>
    <t>Hcar2</t>
  </si>
  <si>
    <t>Fpr1</t>
  </si>
  <si>
    <t>Pqlc3</t>
  </si>
  <si>
    <t>Plaur</t>
  </si>
  <si>
    <t>Rpl37a</t>
  </si>
  <si>
    <t>Fam43a</t>
  </si>
  <si>
    <t>Bdh1</t>
  </si>
  <si>
    <t>Mpeg1</t>
  </si>
  <si>
    <t>Atxn1</t>
  </si>
  <si>
    <t>Tmem198b</t>
  </si>
  <si>
    <t>Rpl9</t>
  </si>
  <si>
    <t>Tgif1</t>
  </si>
  <si>
    <t>Rps8</t>
  </si>
  <si>
    <t>Kcna3</t>
  </si>
  <si>
    <t>Arid4a</t>
  </si>
  <si>
    <t>Rnf149</t>
  </si>
  <si>
    <t>Crebrf</t>
  </si>
  <si>
    <t>Ric3</t>
  </si>
  <si>
    <t>Nrip1</t>
  </si>
  <si>
    <t>Myof</t>
  </si>
  <si>
    <t>Tpcn2</t>
  </si>
  <si>
    <t>Vstm2a</t>
  </si>
  <si>
    <t>Armcx3</t>
  </si>
  <si>
    <t>Bmyc</t>
  </si>
  <si>
    <t>Tmsb4x</t>
  </si>
  <si>
    <t>Armcx4</t>
  </si>
  <si>
    <t>C77080</t>
  </si>
  <si>
    <t>Fam171a1</t>
  </si>
  <si>
    <t>Ftl1</t>
  </si>
  <si>
    <t>Plekho2</t>
  </si>
  <si>
    <t>Creg2</t>
  </si>
  <si>
    <t>Rpusd3</t>
  </si>
  <si>
    <t>Cd14</t>
  </si>
  <si>
    <t>Rap2a</t>
  </si>
  <si>
    <t>Arf3</t>
  </si>
  <si>
    <t>Klf13</t>
  </si>
  <si>
    <t>Zfp217</t>
  </si>
  <si>
    <t>D630039A03Rik</t>
  </si>
  <si>
    <t>Rasal3</t>
  </si>
  <si>
    <t>Pld4</t>
  </si>
  <si>
    <t>Slc39a1</t>
  </si>
  <si>
    <t>Tchh</t>
  </si>
  <si>
    <t>Nav2</t>
  </si>
  <si>
    <t>Pbx1</t>
  </si>
  <si>
    <t>Rab7b</t>
  </si>
  <si>
    <t>Dnah6</t>
  </si>
  <si>
    <t>Raet1e</t>
  </si>
  <si>
    <t>Phgdh</t>
  </si>
  <si>
    <t>Ier2</t>
  </si>
  <si>
    <t>Tanc2</t>
  </si>
  <si>
    <t>Zfand2a</t>
  </si>
  <si>
    <t>Sh3pxd2a</t>
  </si>
  <si>
    <t>B430305J03Rik</t>
  </si>
  <si>
    <t>Ubxn7</t>
  </si>
  <si>
    <t>Ndst1</t>
  </si>
  <si>
    <t>Ffar4</t>
  </si>
  <si>
    <t>Rhob</t>
  </si>
  <si>
    <t>Sh3bp2</t>
  </si>
  <si>
    <t>Xlr</t>
  </si>
  <si>
    <t>1600014C10Rik</t>
  </si>
  <si>
    <t>Hmgb2</t>
  </si>
  <si>
    <t>Fam19a5</t>
  </si>
  <si>
    <t>Afp</t>
  </si>
  <si>
    <t>Sec14l3</t>
  </si>
  <si>
    <t>Smyd1</t>
  </si>
  <si>
    <t>Nfic</t>
  </si>
  <si>
    <t>4930502E18Rik</t>
  </si>
  <si>
    <t>Fmnl1</t>
  </si>
  <si>
    <t>S100a8</t>
  </si>
  <si>
    <t>AI504432</t>
  </si>
  <si>
    <t>Cebpg</t>
  </si>
  <si>
    <t>Tcim</t>
  </si>
  <si>
    <t>Lig1</t>
  </si>
  <si>
    <t>Tgoln1</t>
  </si>
  <si>
    <t>Foxk1</t>
  </si>
  <si>
    <t>Rab31</t>
  </si>
  <si>
    <t>Ptafr</t>
  </si>
  <si>
    <t>Ier5</t>
  </si>
  <si>
    <t>Nbeal2</t>
  </si>
  <si>
    <t>Nfil3</t>
  </si>
  <si>
    <t>Cntrl</t>
  </si>
  <si>
    <t>Cep170</t>
  </si>
  <si>
    <t>Nsd2</t>
  </si>
  <si>
    <t>Ece1</t>
  </si>
  <si>
    <t>Rpl32</t>
  </si>
  <si>
    <t>Espl1</t>
  </si>
  <si>
    <t>Ube2e2</t>
  </si>
  <si>
    <t>Rpl23a</t>
  </si>
  <si>
    <t>Gda</t>
  </si>
  <si>
    <t>Cds2</t>
  </si>
  <si>
    <t>Nap1l1</t>
  </si>
  <si>
    <t>Pirb</t>
  </si>
  <si>
    <t>Nrm</t>
  </si>
  <si>
    <t>Rgs3</t>
  </si>
  <si>
    <t>Hydin</t>
  </si>
  <si>
    <t>Chpt1</t>
  </si>
  <si>
    <t>Rp2</t>
  </si>
  <si>
    <t>Serpinb6a</t>
  </si>
  <si>
    <t>H2-Q7</t>
  </si>
  <si>
    <t>Ifitm2</t>
  </si>
  <si>
    <t>Cd302</t>
  </si>
  <si>
    <t>Ipmk</t>
  </si>
  <si>
    <t>B2m</t>
  </si>
  <si>
    <t>H2-K1</t>
  </si>
  <si>
    <t>Krt79</t>
  </si>
  <si>
    <t>Pclo</t>
  </si>
  <si>
    <t>Gdpd1</t>
  </si>
  <si>
    <t>Ces2c</t>
  </si>
  <si>
    <t>Patj</t>
  </si>
  <si>
    <t>Lmnb2</t>
  </si>
  <si>
    <t>Cttnbp2nl</t>
  </si>
  <si>
    <t>Rpl17</t>
  </si>
  <si>
    <t>Otof</t>
  </si>
  <si>
    <t>Gm49339</t>
  </si>
  <si>
    <t>Cd300lb</t>
  </si>
  <si>
    <t>Bcl9l</t>
  </si>
  <si>
    <t>Syne2</t>
  </si>
  <si>
    <t>Rps15</t>
  </si>
  <si>
    <t>Rab44</t>
  </si>
  <si>
    <t>Tank</t>
  </si>
  <si>
    <t>mt-Nd1</t>
  </si>
  <si>
    <t>mt-Nd2</t>
  </si>
  <si>
    <t>mt-Nd4</t>
  </si>
  <si>
    <t>mt-Nd5</t>
  </si>
  <si>
    <t>mt-Cytb</t>
  </si>
  <si>
    <t>Zfyve26</t>
  </si>
  <si>
    <t>H2-T23</t>
  </si>
  <si>
    <t>Rplp0</t>
  </si>
  <si>
    <t>Lyz1</t>
  </si>
  <si>
    <t>Lyz2</t>
  </si>
  <si>
    <t>Ccdc153</t>
  </si>
  <si>
    <t>Wfdc10</t>
  </si>
  <si>
    <t>Cited4</t>
  </si>
  <si>
    <t>Ncf4</t>
  </si>
  <si>
    <t>H2-Q6</t>
  </si>
  <si>
    <t>H2-D1</t>
  </si>
  <si>
    <t>Gm4951</t>
  </si>
  <si>
    <t>Cdkn2b</t>
  </si>
  <si>
    <t>Rpl13a</t>
  </si>
  <si>
    <t>Gm10645</t>
  </si>
  <si>
    <t>Mgst2</t>
  </si>
  <si>
    <t>Kif5a</t>
  </si>
  <si>
    <t>Klhl41</t>
  </si>
  <si>
    <t>Gm11545</t>
  </si>
  <si>
    <t>Ass1</t>
  </si>
  <si>
    <t>Gm11033</t>
  </si>
  <si>
    <t>Slc45a4</t>
  </si>
  <si>
    <t>Mroh2a</t>
  </si>
  <si>
    <t>Tmsb10</t>
  </si>
  <si>
    <t>Gm15419</t>
  </si>
  <si>
    <t>Gm11651</t>
  </si>
  <si>
    <t>Zfp703</t>
  </si>
  <si>
    <t>Gm12316</t>
  </si>
  <si>
    <t>Tmem170b</t>
  </si>
  <si>
    <t>A230005M16Rik</t>
  </si>
  <si>
    <t>Gm16546</t>
  </si>
  <si>
    <t>Gm16028</t>
  </si>
  <si>
    <t>Gm20412</t>
  </si>
  <si>
    <t>Malat1</t>
  </si>
  <si>
    <t>Gm20659</t>
  </si>
  <si>
    <t>Hmgcs1</t>
  </si>
  <si>
    <t>Syne1</t>
  </si>
  <si>
    <t>Gm26714</t>
  </si>
  <si>
    <t>9530059O14Rik</t>
  </si>
  <si>
    <t>Gm17315</t>
  </si>
  <si>
    <t>Gm26809</t>
  </si>
  <si>
    <t>Plet1os</t>
  </si>
  <si>
    <t>Mrgprc2-ps</t>
  </si>
  <si>
    <t>Pcdhgc3</t>
  </si>
  <si>
    <t>BC037039</t>
  </si>
  <si>
    <t>xab2</t>
  </si>
  <si>
    <t>AC133103.1</t>
  </si>
  <si>
    <t>AC168977.1</t>
  </si>
  <si>
    <t xml:space="preserve">Ensembl ID </t>
  </si>
  <si>
    <t>MGI_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545454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0" fillId="0" borderId="0" xfId="0" applyFont="1" applyFill="1"/>
    <xf numFmtId="0" fontId="0" fillId="0" borderId="0" xfId="0" applyFill="1"/>
    <xf numFmtId="0" fontId="2" fillId="0" borderId="0" xfId="0" applyFont="1"/>
    <xf numFmtId="0" fontId="1" fillId="0" borderId="0" xfId="0" applyFont="1" applyFill="1" applyProtection="1">
      <protection locked="0"/>
    </xf>
    <xf numFmtId="0" fontId="1" fillId="0" borderId="0" xfId="0" applyFont="1" applyProtection="1">
      <protection locked="0"/>
    </xf>
    <xf numFmtId="0" fontId="0" fillId="4" borderId="0" xfId="0" applyFont="1" applyFill="1"/>
    <xf numFmtId="49" fontId="0" fillId="0" borderId="0" xfId="0" applyNumberForma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oddammnitwork" connectionId="1" xr16:uid="{6288F7AE-7EB1-084F-AE06-13ABA8A0A0B6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39DE2D-DE05-D041-A3A9-F727592DEA31}">
  <dimension ref="A1:I43749"/>
  <sheetViews>
    <sheetView tabSelected="1" workbookViewId="0">
      <selection activeCell="B1" sqref="B1:B1048576"/>
    </sheetView>
  </sheetViews>
  <sheetFormatPr baseColWidth="10" defaultRowHeight="16" x14ac:dyDescent="0.2"/>
  <cols>
    <col min="1" max="1" width="21" bestFit="1" customWidth="1"/>
    <col min="2" max="2" width="21" customWidth="1"/>
    <col min="3" max="3" width="14.1640625" bestFit="1" customWidth="1"/>
    <col min="4" max="4" width="12.83203125" bestFit="1" customWidth="1"/>
    <col min="5" max="5" width="12.1640625" bestFit="1" customWidth="1"/>
    <col min="6" max="6" width="12.83203125" bestFit="1" customWidth="1"/>
    <col min="7" max="8" width="12.1640625" bestFit="1" customWidth="1"/>
  </cols>
  <sheetData>
    <row r="1" spans="1:9" x14ac:dyDescent="0.2">
      <c r="A1" t="s">
        <v>1781</v>
      </c>
      <c r="B1" t="s">
        <v>1782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</row>
    <row r="2" spans="1:9" x14ac:dyDescent="0.2">
      <c r="A2" t="s">
        <v>59</v>
      </c>
      <c r="B2" s="4" t="s">
        <v>897</v>
      </c>
      <c r="C2">
        <v>43.549388757777599</v>
      </c>
      <c r="D2" s="2">
        <v>-3.5607201760032798</v>
      </c>
      <c r="E2">
        <v>0.43143096141745602</v>
      </c>
      <c r="F2">
        <v>-8.2532791904981</v>
      </c>
      <c r="G2" s="1">
        <v>1.5410646941170501E-16</v>
      </c>
      <c r="H2" s="1">
        <v>4.4254241132728E-14</v>
      </c>
      <c r="I2">
        <f>-LOG10(G2)*D2</f>
        <v>-56.302745251757329</v>
      </c>
    </row>
    <row r="3" spans="1:9" x14ac:dyDescent="0.2">
      <c r="A3" t="s">
        <v>813</v>
      </c>
      <c r="B3" t="s">
        <v>985</v>
      </c>
      <c r="C3">
        <v>6.4470740358257599</v>
      </c>
      <c r="D3" s="2">
        <v>-2.5146266762585299</v>
      </c>
      <c r="E3">
        <v>0.85762478214943705</v>
      </c>
      <c r="F3">
        <v>-2.9320825710705298</v>
      </c>
      <c r="G3">
        <v>3.3669721412959699E-3</v>
      </c>
      <c r="H3">
        <v>4.6948616318128002E-2</v>
      </c>
      <c r="I3">
        <f t="shared" ref="I3:I66" si="0">-LOG10(G3)*D3</f>
        <v>-6.2180694594573316</v>
      </c>
    </row>
    <row r="4" spans="1:9" x14ac:dyDescent="0.2">
      <c r="A4" t="s">
        <v>649</v>
      </c>
      <c r="B4" t="s">
        <v>986</v>
      </c>
      <c r="C4">
        <v>21.603572858129901</v>
      </c>
      <c r="D4" s="2">
        <v>-2.34272099410025</v>
      </c>
      <c r="E4">
        <v>0.49227472782512899</v>
      </c>
      <c r="F4">
        <v>-4.7589706756842798</v>
      </c>
      <c r="G4" s="1">
        <v>1.9458269951047101E-6</v>
      </c>
      <c r="H4" s="1">
        <v>8.9918081946198703E-5</v>
      </c>
      <c r="I4">
        <f t="shared" si="0"/>
        <v>-13.379035429061384</v>
      </c>
    </row>
    <row r="5" spans="1:9" x14ac:dyDescent="0.2">
      <c r="A5" t="s">
        <v>614</v>
      </c>
      <c r="B5" t="s">
        <v>987</v>
      </c>
      <c r="C5">
        <v>17.573151208933801</v>
      </c>
      <c r="D5" s="2">
        <v>-2.2787175691129899</v>
      </c>
      <c r="E5">
        <v>0.52214004535680703</v>
      </c>
      <c r="F5">
        <v>-4.3641884765912202</v>
      </c>
      <c r="G5" s="1">
        <v>1.27595534375784E-5</v>
      </c>
      <c r="H5">
        <v>4.5665570923036599E-4</v>
      </c>
      <c r="I5">
        <f t="shared" si="0"/>
        <v>-11.152418689038953</v>
      </c>
    </row>
    <row r="6" spans="1:9" x14ac:dyDescent="0.2">
      <c r="A6" t="s">
        <v>828</v>
      </c>
      <c r="B6" t="s">
        <v>988</v>
      </c>
      <c r="C6">
        <v>11.559571147272001</v>
      </c>
      <c r="D6" s="2">
        <v>-2.2126629667310902</v>
      </c>
      <c r="E6">
        <v>0.64939990042135098</v>
      </c>
      <c r="F6">
        <v>-3.4072425408372302</v>
      </c>
      <c r="G6">
        <v>6.5622785652584299E-4</v>
      </c>
      <c r="H6">
        <v>1.29115239438143E-2</v>
      </c>
      <c r="I6">
        <f t="shared" si="0"/>
        <v>-7.0427852744939576</v>
      </c>
    </row>
    <row r="7" spans="1:9" x14ac:dyDescent="0.2">
      <c r="A7" t="s">
        <v>879</v>
      </c>
      <c r="B7" t="s">
        <v>989</v>
      </c>
      <c r="C7">
        <v>12.5267703131024</v>
      </c>
      <c r="D7" s="2">
        <v>-1.9243184878241499</v>
      </c>
      <c r="E7">
        <v>0.63742854696252305</v>
      </c>
      <c r="F7">
        <v>-3.0188771698317001</v>
      </c>
      <c r="G7">
        <v>2.5371337272063299E-3</v>
      </c>
      <c r="H7">
        <v>3.7592591994883899E-2</v>
      </c>
      <c r="I7">
        <f t="shared" si="0"/>
        <v>-4.9948700630664007</v>
      </c>
    </row>
    <row r="8" spans="1:9" x14ac:dyDescent="0.2">
      <c r="A8" t="s">
        <v>101</v>
      </c>
      <c r="B8" t="s">
        <v>990</v>
      </c>
      <c r="C8">
        <v>12.3144293577943</v>
      </c>
      <c r="D8" s="2">
        <v>-1.89139262045611</v>
      </c>
      <c r="E8">
        <v>0.60707617594992802</v>
      </c>
      <c r="F8">
        <v>-3.1155770814042101</v>
      </c>
      <c r="G8">
        <v>1.83585360694657E-3</v>
      </c>
      <c r="H8">
        <v>2.9249974046740498E-2</v>
      </c>
      <c r="I8">
        <f t="shared" si="0"/>
        <v>-5.1751565260684247</v>
      </c>
    </row>
    <row r="9" spans="1:9" x14ac:dyDescent="0.2">
      <c r="A9" t="s">
        <v>187</v>
      </c>
      <c r="B9" s="4" t="s">
        <v>955</v>
      </c>
      <c r="C9">
        <v>313.11878866667598</v>
      </c>
      <c r="D9" s="2">
        <v>-1.8292031278235701</v>
      </c>
      <c r="E9">
        <v>0.13450653641330099</v>
      </c>
      <c r="F9">
        <v>-13.5993623551716</v>
      </c>
      <c r="G9" s="1">
        <v>4.0393974934415102E-42</v>
      </c>
      <c r="H9" s="1">
        <v>9.7438346336795996E-39</v>
      </c>
      <c r="I9">
        <f t="shared" si="0"/>
        <v>-75.717455162695387</v>
      </c>
    </row>
    <row r="10" spans="1:9" x14ac:dyDescent="0.2">
      <c r="A10" t="s">
        <v>318</v>
      </c>
      <c r="B10" s="4" t="s">
        <v>956</v>
      </c>
      <c r="C10">
        <v>179.408710310239</v>
      </c>
      <c r="D10" s="2">
        <v>-1.82251590736541</v>
      </c>
      <c r="E10">
        <v>0.17773861243418501</v>
      </c>
      <c r="F10">
        <v>-10.2539109673778</v>
      </c>
      <c r="G10" s="1">
        <v>1.1364983775905901E-24</v>
      </c>
      <c r="H10" s="1">
        <v>8.0631217247765603E-22</v>
      </c>
      <c r="I10">
        <f t="shared" si="0"/>
        <v>-43.639106718213398</v>
      </c>
    </row>
    <row r="11" spans="1:9" x14ac:dyDescent="0.2">
      <c r="A11" t="s">
        <v>195</v>
      </c>
      <c r="B11" s="4" t="s">
        <v>957</v>
      </c>
      <c r="C11">
        <v>285.68578366429898</v>
      </c>
      <c r="D11" s="2">
        <v>-1.6337968039996</v>
      </c>
      <c r="E11">
        <v>0.33332538940017598</v>
      </c>
      <c r="F11">
        <v>-4.9015072237360604</v>
      </c>
      <c r="G11" s="1">
        <v>9.51041519337774E-7</v>
      </c>
      <c r="H11" s="1">
        <v>4.87154960264265E-5</v>
      </c>
      <c r="I11">
        <f t="shared" si="0"/>
        <v>-9.8383984484463376</v>
      </c>
    </row>
    <row r="12" spans="1:9" x14ac:dyDescent="0.2">
      <c r="A12" t="s">
        <v>789</v>
      </c>
      <c r="B12" s="4" t="s">
        <v>991</v>
      </c>
      <c r="C12">
        <v>14.1763039841703</v>
      </c>
      <c r="D12" s="2">
        <v>-1.6228219879172101</v>
      </c>
      <c r="E12">
        <v>0.556473616883575</v>
      </c>
      <c r="F12">
        <v>-2.9162604275931598</v>
      </c>
      <c r="G12">
        <v>3.54254667584958E-3</v>
      </c>
      <c r="H12">
        <v>4.85638224968859E-2</v>
      </c>
      <c r="I12">
        <f t="shared" si="0"/>
        <v>-3.9770245603885002</v>
      </c>
    </row>
    <row r="13" spans="1:9" x14ac:dyDescent="0.2">
      <c r="A13" t="s">
        <v>877</v>
      </c>
      <c r="B13" s="4" t="s">
        <v>992</v>
      </c>
      <c r="C13">
        <v>14.5697345216023</v>
      </c>
      <c r="D13" s="2">
        <v>-1.62054995399297</v>
      </c>
      <c r="E13">
        <v>0.55511552809666798</v>
      </c>
      <c r="F13">
        <v>-2.9193021487786002</v>
      </c>
      <c r="G13">
        <v>3.5081600902590101E-3</v>
      </c>
      <c r="H13">
        <v>4.8356478684130198E-2</v>
      </c>
      <c r="I13">
        <f t="shared" si="0"/>
        <v>-3.9783214595489671</v>
      </c>
    </row>
    <row r="14" spans="1:9" x14ac:dyDescent="0.2">
      <c r="A14" t="s">
        <v>568</v>
      </c>
      <c r="B14" s="4" t="s">
        <v>993</v>
      </c>
      <c r="C14">
        <v>17.575692883287498</v>
      </c>
      <c r="D14" s="2">
        <v>-1.60777585567439</v>
      </c>
      <c r="E14">
        <v>0.48821642924775699</v>
      </c>
      <c r="F14">
        <v>-3.2931621292459399</v>
      </c>
      <c r="G14">
        <v>9.9067330221684299E-4</v>
      </c>
      <c r="H14">
        <v>1.80164195793606E-2</v>
      </c>
      <c r="I14">
        <f t="shared" si="0"/>
        <v>-4.8298704763171783</v>
      </c>
    </row>
    <row r="15" spans="1:9" x14ac:dyDescent="0.2">
      <c r="A15" t="s">
        <v>285</v>
      </c>
      <c r="B15" s="4" t="s">
        <v>994</v>
      </c>
      <c r="C15">
        <v>22.3213033018868</v>
      </c>
      <c r="D15" s="2">
        <v>-1.56944429283897</v>
      </c>
      <c r="E15">
        <v>0.42835018084606302</v>
      </c>
      <c r="F15">
        <v>-3.6639281667608001</v>
      </c>
      <c r="G15">
        <v>2.48376469553921E-4</v>
      </c>
      <c r="H15">
        <v>5.7178537830582399E-3</v>
      </c>
      <c r="I15">
        <f t="shared" si="0"/>
        <v>-5.6576733310501774</v>
      </c>
    </row>
    <row r="16" spans="1:9" x14ac:dyDescent="0.2">
      <c r="A16" t="s">
        <v>869</v>
      </c>
      <c r="B16" s="4" t="s">
        <v>995</v>
      </c>
      <c r="C16">
        <v>70.076763175493099</v>
      </c>
      <c r="D16" s="2">
        <v>-1.4906857311846999</v>
      </c>
      <c r="E16">
        <v>0.31383751910006802</v>
      </c>
      <c r="F16">
        <v>-4.7498646288667299</v>
      </c>
      <c r="G16" s="1">
        <v>2.03552862322542E-6</v>
      </c>
      <c r="H16" s="1">
        <v>9.3347949523657102E-5</v>
      </c>
      <c r="I16">
        <f t="shared" si="0"/>
        <v>-8.4839736690639658</v>
      </c>
    </row>
    <row r="17" spans="1:9" x14ac:dyDescent="0.2">
      <c r="A17" s="5" t="s">
        <v>785</v>
      </c>
      <c r="B17" s="4" t="s">
        <v>958</v>
      </c>
      <c r="C17">
        <v>211.88307008623599</v>
      </c>
      <c r="D17" s="2">
        <v>-1.48141631750459</v>
      </c>
      <c r="E17">
        <v>0.46387853951704799</v>
      </c>
      <c r="F17">
        <v>-3.19354354923796</v>
      </c>
      <c r="G17">
        <v>1.40538138039313E-3</v>
      </c>
      <c r="H17">
        <v>2.36736100962592E-2</v>
      </c>
      <c r="I17">
        <f t="shared" si="0"/>
        <v>-4.2253042198725419</v>
      </c>
    </row>
    <row r="18" spans="1:9" x14ac:dyDescent="0.2">
      <c r="A18" t="s">
        <v>639</v>
      </c>
      <c r="B18" s="4" t="s">
        <v>996</v>
      </c>
      <c r="C18">
        <v>87.268515628340296</v>
      </c>
      <c r="D18" s="2">
        <v>-1.4041421525453599</v>
      </c>
      <c r="E18">
        <v>0.244392782754283</v>
      </c>
      <c r="F18">
        <v>-5.7454321552413301</v>
      </c>
      <c r="G18" s="1">
        <v>9.1686514527885299E-9</v>
      </c>
      <c r="H18" s="1">
        <v>8.0132684907306098E-7</v>
      </c>
      <c r="I18">
        <f t="shared" si="0"/>
        <v>-11.286065708271359</v>
      </c>
    </row>
    <row r="19" spans="1:9" x14ac:dyDescent="0.2">
      <c r="A19" t="s">
        <v>720</v>
      </c>
      <c r="B19" s="4" t="s">
        <v>997</v>
      </c>
      <c r="C19">
        <v>23.659812250206901</v>
      </c>
      <c r="D19" s="2">
        <v>-1.3822804357709</v>
      </c>
      <c r="E19">
        <v>0.42971258497348302</v>
      </c>
      <c r="F19">
        <v>-3.21675576677886</v>
      </c>
      <c r="G19">
        <v>1.296489149464E-3</v>
      </c>
      <c r="H19">
        <v>2.2211584704098501E-2</v>
      </c>
      <c r="I19">
        <f t="shared" si="0"/>
        <v>-3.9909630818272577</v>
      </c>
    </row>
    <row r="20" spans="1:9" x14ac:dyDescent="0.2">
      <c r="A20" t="s">
        <v>878</v>
      </c>
      <c r="B20" s="4" t="s">
        <v>998</v>
      </c>
      <c r="C20">
        <v>18.8428118118177</v>
      </c>
      <c r="D20" s="2">
        <v>-1.36568173783325</v>
      </c>
      <c r="E20">
        <v>0.47017179743182602</v>
      </c>
      <c r="F20">
        <v>-2.9046441009283899</v>
      </c>
      <c r="G20">
        <v>3.6767091176437201E-3</v>
      </c>
      <c r="H20">
        <v>4.9937825076464999E-2</v>
      </c>
      <c r="I20">
        <f t="shared" si="0"/>
        <v>-3.3248078121352034</v>
      </c>
    </row>
    <row r="21" spans="1:9" x14ac:dyDescent="0.2">
      <c r="A21" t="s">
        <v>130</v>
      </c>
      <c r="B21" s="4" t="s">
        <v>999</v>
      </c>
      <c r="C21">
        <v>26.274156831882099</v>
      </c>
      <c r="D21" s="2">
        <v>-1.3432181022232901</v>
      </c>
      <c r="E21">
        <v>0.38601805668685202</v>
      </c>
      <c r="F21">
        <v>-3.4796768673257801</v>
      </c>
      <c r="G21">
        <v>5.0201887982230097E-4</v>
      </c>
      <c r="H21">
        <v>1.03856770317955E-2</v>
      </c>
      <c r="I21">
        <f t="shared" si="0"/>
        <v>-4.4316525527269128</v>
      </c>
    </row>
    <row r="22" spans="1:9" x14ac:dyDescent="0.2">
      <c r="A22" t="s">
        <v>517</v>
      </c>
      <c r="B22" s="4" t="s">
        <v>1000</v>
      </c>
      <c r="C22">
        <v>27.7988409966907</v>
      </c>
      <c r="D22" s="2">
        <v>-1.34078662080344</v>
      </c>
      <c r="E22">
        <v>0.37931328732724101</v>
      </c>
      <c r="F22">
        <v>-3.5347736702055501</v>
      </c>
      <c r="G22">
        <v>4.0812456798405898E-4</v>
      </c>
      <c r="H22">
        <v>8.7276425788222305E-3</v>
      </c>
      <c r="I22">
        <f t="shared" si="0"/>
        <v>-4.5442037508106514</v>
      </c>
    </row>
    <row r="23" spans="1:9" x14ac:dyDescent="0.2">
      <c r="A23" t="s">
        <v>799</v>
      </c>
      <c r="B23" s="4" t="s">
        <v>898</v>
      </c>
      <c r="C23">
        <v>208.819775574094</v>
      </c>
      <c r="D23" s="2">
        <v>-1.29613833353038</v>
      </c>
      <c r="E23">
        <v>0.15186944322332899</v>
      </c>
      <c r="F23">
        <v>-8.5345564322927299</v>
      </c>
      <c r="G23" s="1">
        <v>1.4069415117447902E-17</v>
      </c>
      <c r="H23" s="1">
        <v>4.4655583087247198E-15</v>
      </c>
      <c r="I23">
        <f t="shared" si="0"/>
        <v>-21.842165405878426</v>
      </c>
    </row>
    <row r="24" spans="1:9" x14ac:dyDescent="0.2">
      <c r="A24" t="s">
        <v>711</v>
      </c>
      <c r="B24" s="4" t="s">
        <v>1001</v>
      </c>
      <c r="C24">
        <v>62.957723315084898</v>
      </c>
      <c r="D24" s="2">
        <v>-1.28338089718086</v>
      </c>
      <c r="E24">
        <v>0.26673335567053802</v>
      </c>
      <c r="F24">
        <v>-4.8114750926241596</v>
      </c>
      <c r="G24" s="1">
        <v>1.4982040791289499E-6</v>
      </c>
      <c r="H24" s="1">
        <v>7.2460266504253203E-5</v>
      </c>
      <c r="I24">
        <f t="shared" si="0"/>
        <v>-7.4749609474383023</v>
      </c>
    </row>
    <row r="25" spans="1:9" x14ac:dyDescent="0.2">
      <c r="A25" t="s">
        <v>321</v>
      </c>
      <c r="B25" s="4" t="s">
        <v>1002</v>
      </c>
      <c r="C25">
        <v>98.154932272904105</v>
      </c>
      <c r="D25" s="2">
        <v>-1.28114260270049</v>
      </c>
      <c r="E25">
        <v>0.210814280369407</v>
      </c>
      <c r="F25">
        <v>-6.0771148921010401</v>
      </c>
      <c r="G25" s="1">
        <v>1.22364093730812E-9</v>
      </c>
      <c r="H25" s="1">
        <v>1.2613960123823299E-7</v>
      </c>
      <c r="I25">
        <f t="shared" si="0"/>
        <v>-11.417986153144284</v>
      </c>
    </row>
    <row r="26" spans="1:9" x14ac:dyDescent="0.2">
      <c r="A26" t="s">
        <v>179</v>
      </c>
      <c r="B26" s="4" t="s">
        <v>1003</v>
      </c>
      <c r="C26">
        <v>40.399395736869998</v>
      </c>
      <c r="D26" s="2">
        <v>-1.24740466188318</v>
      </c>
      <c r="E26">
        <v>0.340459410393323</v>
      </c>
      <c r="F26">
        <v>-3.6638865715066902</v>
      </c>
      <c r="G26">
        <v>2.4841682964285903E-4</v>
      </c>
      <c r="H26">
        <v>5.7178537830582399E-3</v>
      </c>
      <c r="I26">
        <f t="shared" si="0"/>
        <v>-4.4966680072486671</v>
      </c>
    </row>
    <row r="27" spans="1:9" x14ac:dyDescent="0.2">
      <c r="A27" t="s">
        <v>566</v>
      </c>
      <c r="B27" s="4" t="s">
        <v>1004</v>
      </c>
      <c r="C27">
        <v>46.974707128780501</v>
      </c>
      <c r="D27" s="2">
        <v>-1.2300908931391099</v>
      </c>
      <c r="E27">
        <v>0.321069613175758</v>
      </c>
      <c r="F27">
        <v>-3.8312280037094002</v>
      </c>
      <c r="G27">
        <v>1.2750527823489699E-4</v>
      </c>
      <c r="H27">
        <v>3.2859853863057499E-3</v>
      </c>
      <c r="I27">
        <f t="shared" si="0"/>
        <v>-4.790554339928156</v>
      </c>
    </row>
    <row r="28" spans="1:9" x14ac:dyDescent="0.2">
      <c r="A28" t="s">
        <v>663</v>
      </c>
      <c r="B28" s="4" t="s">
        <v>1005</v>
      </c>
      <c r="C28">
        <v>103.00783018708201</v>
      </c>
      <c r="D28" s="2">
        <v>-1.21304835734545</v>
      </c>
      <c r="E28">
        <v>0.210990158226047</v>
      </c>
      <c r="F28">
        <v>-5.7493125155432097</v>
      </c>
      <c r="G28" s="1">
        <v>8.9607054985508792E-9</v>
      </c>
      <c r="H28" s="1">
        <v>7.8886911691986896E-7</v>
      </c>
      <c r="I28">
        <f t="shared" si="0"/>
        <v>-9.7621980698080169</v>
      </c>
    </row>
    <row r="29" spans="1:9" x14ac:dyDescent="0.2">
      <c r="A29" t="s">
        <v>250</v>
      </c>
      <c r="B29" s="4" t="s">
        <v>1006</v>
      </c>
      <c r="C29">
        <v>118.49892825796501</v>
      </c>
      <c r="D29" s="2">
        <v>-1.2089010225960399</v>
      </c>
      <c r="E29">
        <v>0.18783179902675501</v>
      </c>
      <c r="F29">
        <v>-6.4360828616875301</v>
      </c>
      <c r="G29" s="1">
        <v>1.22596123900948E-10</v>
      </c>
      <c r="H29" s="1">
        <v>1.57301260677589E-8</v>
      </c>
      <c r="I29">
        <f t="shared" si="0"/>
        <v>-11.982050605234809</v>
      </c>
    </row>
    <row r="30" spans="1:9" x14ac:dyDescent="0.2">
      <c r="A30" t="s">
        <v>366</v>
      </c>
      <c r="B30" s="4" t="s">
        <v>1007</v>
      </c>
      <c r="C30">
        <v>32.001344309999602</v>
      </c>
      <c r="D30" s="2">
        <v>-1.2070041183222</v>
      </c>
      <c r="E30">
        <v>0.35721536428008099</v>
      </c>
      <c r="F30">
        <v>-3.3789255418919399</v>
      </c>
      <c r="G30">
        <v>7.2769714104241204E-4</v>
      </c>
      <c r="H30">
        <v>1.4087889595686199E-2</v>
      </c>
      <c r="I30">
        <f t="shared" si="0"/>
        <v>-3.7876384664015306</v>
      </c>
    </row>
    <row r="31" spans="1:9" x14ac:dyDescent="0.2">
      <c r="A31" t="s">
        <v>490</v>
      </c>
      <c r="B31" s="4" t="s">
        <v>899</v>
      </c>
      <c r="C31">
        <v>204.783896065558</v>
      </c>
      <c r="D31" s="2">
        <v>-1.2063357971406601</v>
      </c>
      <c r="E31">
        <v>0.15861055939246699</v>
      </c>
      <c r="F31">
        <v>-7.6056461925444099</v>
      </c>
      <c r="G31" s="1">
        <v>2.8348384857909299E-14</v>
      </c>
      <c r="H31" s="1">
        <v>5.8949977546766196E-12</v>
      </c>
      <c r="I31">
        <f t="shared" si="0"/>
        <v>-16.342800048194576</v>
      </c>
    </row>
    <row r="32" spans="1:9" x14ac:dyDescent="0.2">
      <c r="A32" t="s">
        <v>228</v>
      </c>
      <c r="B32" s="4" t="s">
        <v>1008</v>
      </c>
      <c r="C32">
        <v>83.445192458385606</v>
      </c>
      <c r="D32" s="2">
        <v>-1.1611550977752501</v>
      </c>
      <c r="E32">
        <v>0.224241728809003</v>
      </c>
      <c r="F32">
        <v>-5.1781401434175498</v>
      </c>
      <c r="G32" s="1">
        <v>2.24108858609224E-7</v>
      </c>
      <c r="H32" s="1">
        <v>1.386142022403E-5</v>
      </c>
      <c r="I32">
        <f t="shared" si="0"/>
        <v>-7.7211484024578034</v>
      </c>
    </row>
    <row r="33" spans="1:9" x14ac:dyDescent="0.2">
      <c r="A33" t="s">
        <v>876</v>
      </c>
      <c r="B33" s="4" t="s">
        <v>1009</v>
      </c>
      <c r="C33">
        <v>61.604330196861703</v>
      </c>
      <c r="D33" s="2">
        <v>-1.15702552733068</v>
      </c>
      <c r="E33">
        <v>0.27101961182163897</v>
      </c>
      <c r="F33">
        <v>-4.2691579386222704</v>
      </c>
      <c r="G33" s="1">
        <v>1.9621230172936901E-5</v>
      </c>
      <c r="H33">
        <v>6.6850750597681203E-4</v>
      </c>
      <c r="I33">
        <f t="shared" si="0"/>
        <v>-5.4464359132116522</v>
      </c>
    </row>
    <row r="34" spans="1:9" x14ac:dyDescent="0.2">
      <c r="A34" t="s">
        <v>359</v>
      </c>
      <c r="B34" s="4" t="s">
        <v>1010</v>
      </c>
      <c r="C34">
        <v>49.963407333398898</v>
      </c>
      <c r="D34" s="2">
        <v>-1.15617395806013</v>
      </c>
      <c r="E34">
        <v>0.31985673747264098</v>
      </c>
      <c r="F34">
        <v>-3.6146618864297699</v>
      </c>
      <c r="G34">
        <v>3.0073985012925899E-4</v>
      </c>
      <c r="H34">
        <v>6.7264520606516503E-3</v>
      </c>
      <c r="I34">
        <f t="shared" si="0"/>
        <v>-4.0718238753834033</v>
      </c>
    </row>
    <row r="35" spans="1:9" x14ac:dyDescent="0.2">
      <c r="A35" t="s">
        <v>82</v>
      </c>
      <c r="B35" s="4" t="s">
        <v>1011</v>
      </c>
      <c r="C35">
        <v>34.376419683507599</v>
      </c>
      <c r="D35" s="2">
        <v>-1.1479598703594001</v>
      </c>
      <c r="E35">
        <v>0.34418206000990298</v>
      </c>
      <c r="F35">
        <v>-3.33532744363947</v>
      </c>
      <c r="G35">
        <v>8.5199011913184703E-4</v>
      </c>
      <c r="H35">
        <v>1.6006001287927101E-2</v>
      </c>
      <c r="I35">
        <f t="shared" si="0"/>
        <v>-3.5237379467315906</v>
      </c>
    </row>
    <row r="36" spans="1:9" x14ac:dyDescent="0.2">
      <c r="A36" s="5" t="s">
        <v>749</v>
      </c>
      <c r="B36" s="4" t="s">
        <v>959</v>
      </c>
      <c r="C36">
        <v>1087.0369134579</v>
      </c>
      <c r="D36" s="2">
        <v>-1.1414589125917201</v>
      </c>
      <c r="E36">
        <v>0.21232074908190701</v>
      </c>
      <c r="F36">
        <v>-5.37610628036819</v>
      </c>
      <c r="G36" s="1">
        <v>7.6113874033010696E-8</v>
      </c>
      <c r="H36" s="1">
        <v>5.30641291741122E-6</v>
      </c>
      <c r="I36">
        <f t="shared" si="0"/>
        <v>-8.1255165590924729</v>
      </c>
    </row>
    <row r="37" spans="1:9" x14ac:dyDescent="0.2">
      <c r="A37" t="s">
        <v>372</v>
      </c>
      <c r="B37" s="4" t="s">
        <v>1012</v>
      </c>
      <c r="C37">
        <v>56.617127727437897</v>
      </c>
      <c r="D37" s="2">
        <v>-1.13457471257538</v>
      </c>
      <c r="E37">
        <v>0.27000180685554898</v>
      </c>
      <c r="F37">
        <v>-4.2021004443958496</v>
      </c>
      <c r="G37" s="1">
        <v>2.6444973940917501E-5</v>
      </c>
      <c r="H37">
        <v>8.6437081490896002E-4</v>
      </c>
      <c r="I37">
        <f t="shared" si="0"/>
        <v>-5.1936937123478613</v>
      </c>
    </row>
    <row r="38" spans="1:9" x14ac:dyDescent="0.2">
      <c r="A38" t="s">
        <v>317</v>
      </c>
      <c r="B38" s="4" t="s">
        <v>1013</v>
      </c>
      <c r="C38">
        <v>55.822261157052303</v>
      </c>
      <c r="D38" s="2">
        <v>-1.12809848900702</v>
      </c>
      <c r="E38">
        <v>0.275475600864374</v>
      </c>
      <c r="F38">
        <v>-4.0950940318028897</v>
      </c>
      <c r="G38" s="1">
        <v>4.2199707743102602E-5</v>
      </c>
      <c r="H38">
        <v>1.2983945793100999E-3</v>
      </c>
      <c r="I38">
        <f t="shared" si="0"/>
        <v>-4.9350818069580509</v>
      </c>
    </row>
    <row r="39" spans="1:9" x14ac:dyDescent="0.2">
      <c r="A39" t="s">
        <v>14</v>
      </c>
      <c r="B39" s="4" t="s">
        <v>1014</v>
      </c>
      <c r="C39">
        <v>33.309312025067399</v>
      </c>
      <c r="D39" s="2">
        <v>-1.1261082959547699</v>
      </c>
      <c r="E39">
        <v>0.37634875728477701</v>
      </c>
      <c r="F39">
        <v>-2.9921934752202701</v>
      </c>
      <c r="G39">
        <v>2.7698066342215799E-3</v>
      </c>
      <c r="H39">
        <v>4.0347137949361497E-2</v>
      </c>
      <c r="I39">
        <f t="shared" si="0"/>
        <v>-2.8800788903831691</v>
      </c>
    </row>
    <row r="40" spans="1:9" x14ac:dyDescent="0.2">
      <c r="A40" t="s">
        <v>121</v>
      </c>
      <c r="B40" s="4" t="s">
        <v>1015</v>
      </c>
      <c r="C40">
        <v>81.665929100509899</v>
      </c>
      <c r="D40" s="2">
        <v>-1.1161009627285301</v>
      </c>
      <c r="E40">
        <v>0.224554578484119</v>
      </c>
      <c r="F40">
        <v>-4.9702881600673496</v>
      </c>
      <c r="G40" s="1">
        <v>6.6853468637737496E-7</v>
      </c>
      <c r="H40" s="1">
        <v>3.59232080040949E-5</v>
      </c>
      <c r="I40">
        <f t="shared" si="0"/>
        <v>-6.8917851094940401</v>
      </c>
    </row>
    <row r="41" spans="1:9" x14ac:dyDescent="0.2">
      <c r="A41" t="s">
        <v>843</v>
      </c>
      <c r="B41" s="4" t="s">
        <v>1016</v>
      </c>
      <c r="C41">
        <v>37.942516723993698</v>
      </c>
      <c r="D41" s="2">
        <v>-1.0970344685964399</v>
      </c>
      <c r="E41">
        <v>0.32351391413150699</v>
      </c>
      <c r="F41">
        <v>-3.39099624676575</v>
      </c>
      <c r="G41">
        <v>6.9639054790986003E-4</v>
      </c>
      <c r="H41">
        <v>1.35470425779691E-2</v>
      </c>
      <c r="I41">
        <f t="shared" si="0"/>
        <v>-3.4634992264340569</v>
      </c>
    </row>
    <row r="42" spans="1:9" x14ac:dyDescent="0.2">
      <c r="A42" t="s">
        <v>157</v>
      </c>
      <c r="B42" s="4" t="s">
        <v>1017</v>
      </c>
      <c r="C42">
        <v>148.146461570193</v>
      </c>
      <c r="D42" s="2">
        <v>-1.09268464130031</v>
      </c>
      <c r="E42">
        <v>0.193142298670549</v>
      </c>
      <c r="F42">
        <v>-5.6574072526916801</v>
      </c>
      <c r="G42" s="1">
        <v>1.53676812868187E-8</v>
      </c>
      <c r="H42" s="1">
        <v>1.2608816598661199E-6</v>
      </c>
      <c r="I42">
        <f t="shared" si="0"/>
        <v>-8.5375730578458615</v>
      </c>
    </row>
    <row r="43" spans="1:9" x14ac:dyDescent="0.2">
      <c r="A43" t="s">
        <v>322</v>
      </c>
      <c r="B43" s="4" t="s">
        <v>1018</v>
      </c>
      <c r="C43">
        <v>50.898120095045797</v>
      </c>
      <c r="D43" s="2">
        <v>-1.08539668399666</v>
      </c>
      <c r="E43">
        <v>0.30748608144730499</v>
      </c>
      <c r="F43">
        <v>-3.5299050899729001</v>
      </c>
      <c r="G43">
        <v>4.1570876600456098E-4</v>
      </c>
      <c r="H43">
        <v>8.8740945606743393E-3</v>
      </c>
      <c r="I43">
        <f t="shared" si="0"/>
        <v>-3.6699550091839761</v>
      </c>
    </row>
    <row r="44" spans="1:9" x14ac:dyDescent="0.2">
      <c r="A44" t="s">
        <v>682</v>
      </c>
      <c r="B44" s="4" t="s">
        <v>1019</v>
      </c>
      <c r="C44">
        <v>40.734345118473897</v>
      </c>
      <c r="D44" s="2">
        <v>-1.0840556765982701</v>
      </c>
      <c r="E44">
        <v>0.314909310232446</v>
      </c>
      <c r="F44">
        <v>-3.4424376840369999</v>
      </c>
      <c r="G44">
        <v>5.7649667032965899E-4</v>
      </c>
      <c r="H44">
        <v>1.17055999004142E-2</v>
      </c>
      <c r="I44">
        <f t="shared" si="0"/>
        <v>-3.5114766130547701</v>
      </c>
    </row>
    <row r="45" spans="1:9" x14ac:dyDescent="0.2">
      <c r="A45" t="s">
        <v>44</v>
      </c>
      <c r="B45" s="4" t="s">
        <v>1020</v>
      </c>
      <c r="C45">
        <v>79.256087494834603</v>
      </c>
      <c r="D45" s="2">
        <v>-1.07826418521621</v>
      </c>
      <c r="E45">
        <v>0.25870217951693603</v>
      </c>
      <c r="F45">
        <v>-4.1679748784088497</v>
      </c>
      <c r="G45" s="1">
        <v>3.0731779419532097E-5</v>
      </c>
      <c r="H45">
        <v>9.8578721164621305E-4</v>
      </c>
      <c r="I45">
        <f t="shared" si="0"/>
        <v>-4.8655725641105851</v>
      </c>
    </row>
    <row r="46" spans="1:9" x14ac:dyDescent="0.2">
      <c r="A46" t="s">
        <v>617</v>
      </c>
      <c r="B46" s="4" t="s">
        <v>1021</v>
      </c>
      <c r="C46">
        <v>157.80335464870501</v>
      </c>
      <c r="D46" s="2">
        <v>-1.06863167870099</v>
      </c>
      <c r="E46">
        <v>0.17467659797996801</v>
      </c>
      <c r="F46">
        <v>-6.1177724495387</v>
      </c>
      <c r="G46" s="1">
        <v>9.48924348210451E-10</v>
      </c>
      <c r="H46" s="1">
        <v>1.02187290747913E-7</v>
      </c>
      <c r="I46">
        <f t="shared" si="0"/>
        <v>-9.6420161522618191</v>
      </c>
    </row>
    <row r="47" spans="1:9" x14ac:dyDescent="0.2">
      <c r="A47" t="s">
        <v>396</v>
      </c>
      <c r="B47" s="4" t="s">
        <v>1022</v>
      </c>
      <c r="C47">
        <v>58.4679670181837</v>
      </c>
      <c r="D47" s="2">
        <v>-1.06164214963851</v>
      </c>
      <c r="E47">
        <v>0.26755092496446198</v>
      </c>
      <c r="F47">
        <v>-3.9680002966893899</v>
      </c>
      <c r="G47" s="1">
        <v>7.2478243734552906E-5</v>
      </c>
      <c r="H47">
        <v>2.0665723349466698E-3</v>
      </c>
      <c r="I47">
        <f t="shared" si="0"/>
        <v>-4.3949780376883094</v>
      </c>
    </row>
    <row r="48" spans="1:9" x14ac:dyDescent="0.2">
      <c r="A48" t="s">
        <v>94</v>
      </c>
      <c r="B48" s="4" t="s">
        <v>1023</v>
      </c>
      <c r="C48">
        <v>36.473262624090502</v>
      </c>
      <c r="D48" s="2">
        <v>-1.05670376822666</v>
      </c>
      <c r="E48">
        <v>0.34515266535733202</v>
      </c>
      <c r="F48">
        <v>-3.06155470980551</v>
      </c>
      <c r="G48">
        <v>2.2019074855260199E-3</v>
      </c>
      <c r="H48">
        <v>3.3787794125864301E-2</v>
      </c>
      <c r="I48">
        <f t="shared" si="0"/>
        <v>-2.8078742379130626</v>
      </c>
    </row>
    <row r="49" spans="1:9" x14ac:dyDescent="0.2">
      <c r="A49" t="s">
        <v>530</v>
      </c>
      <c r="B49" s="4" t="s">
        <v>1024</v>
      </c>
      <c r="C49">
        <v>70.296558695193696</v>
      </c>
      <c r="D49" s="2">
        <v>-1.0559172862428601</v>
      </c>
      <c r="E49">
        <v>0.24003882481979699</v>
      </c>
      <c r="F49">
        <v>-4.3989437418532802</v>
      </c>
      <c r="G49" s="1">
        <v>1.0877901815012201E-5</v>
      </c>
      <c r="H49">
        <v>4.03687303971883E-4</v>
      </c>
      <c r="I49">
        <f t="shared" si="0"/>
        <v>-5.24099779195386</v>
      </c>
    </row>
    <row r="50" spans="1:9" x14ac:dyDescent="0.2">
      <c r="A50" t="s">
        <v>305</v>
      </c>
      <c r="B50" s="4" t="s">
        <v>1025</v>
      </c>
      <c r="C50">
        <v>39.3616136334483</v>
      </c>
      <c r="D50" s="2">
        <v>-1.05519777910804</v>
      </c>
      <c r="E50">
        <v>0.33312862381066299</v>
      </c>
      <c r="F50">
        <v>-3.1675386132768</v>
      </c>
      <c r="G50">
        <v>1.53735292711768E-3</v>
      </c>
      <c r="H50">
        <v>2.5400018704063401E-2</v>
      </c>
      <c r="I50">
        <f t="shared" si="0"/>
        <v>-2.9685102714786682</v>
      </c>
    </row>
    <row r="51" spans="1:9" x14ac:dyDescent="0.2">
      <c r="A51" t="s">
        <v>623</v>
      </c>
      <c r="B51" s="4" t="s">
        <v>1026</v>
      </c>
      <c r="C51">
        <v>117.049472187597</v>
      </c>
      <c r="D51" s="2">
        <v>-1.05318756797219</v>
      </c>
      <c r="E51">
        <v>0.18687926040667799</v>
      </c>
      <c r="F51">
        <v>-5.6356578342631103</v>
      </c>
      <c r="G51" s="1">
        <v>1.7439133594988699E-8</v>
      </c>
      <c r="H51" s="1">
        <v>1.4022226019277201E-6</v>
      </c>
      <c r="I51">
        <f t="shared" si="0"/>
        <v>-8.1711295168296481</v>
      </c>
    </row>
    <row r="52" spans="1:9" x14ac:dyDescent="0.2">
      <c r="A52" t="s">
        <v>203</v>
      </c>
      <c r="B52" t="s">
        <v>1027</v>
      </c>
      <c r="C52">
        <v>73.6882577081889</v>
      </c>
      <c r="D52" s="2">
        <v>-1.0228179206585899</v>
      </c>
      <c r="E52">
        <v>0.246698000927913</v>
      </c>
      <c r="F52">
        <v>-4.1460324640306299</v>
      </c>
      <c r="G52" s="1">
        <v>3.38285884597513E-5</v>
      </c>
      <c r="H52">
        <v>1.0737015931922601E-3</v>
      </c>
      <c r="I52">
        <f t="shared" si="0"/>
        <v>-4.572728569104382</v>
      </c>
    </row>
    <row r="53" spans="1:9" x14ac:dyDescent="0.2">
      <c r="A53" t="s">
        <v>685</v>
      </c>
      <c r="B53" t="s">
        <v>1028</v>
      </c>
      <c r="C53">
        <v>43.62195903237</v>
      </c>
      <c r="D53" s="2">
        <v>-1.0154075495539601</v>
      </c>
      <c r="E53">
        <v>0.30087487298425702</v>
      </c>
      <c r="F53">
        <v>-3.3748499483607302</v>
      </c>
      <c r="G53">
        <v>7.3855948464801005E-4</v>
      </c>
      <c r="H53">
        <v>1.42524255109434E-2</v>
      </c>
      <c r="I53">
        <f t="shared" si="0"/>
        <v>-3.1798650261427421</v>
      </c>
    </row>
    <row r="54" spans="1:9" x14ac:dyDescent="0.2">
      <c r="A54" t="s">
        <v>245</v>
      </c>
      <c r="B54" t="s">
        <v>1029</v>
      </c>
      <c r="C54">
        <v>43.7712405243321</v>
      </c>
      <c r="D54" s="2">
        <v>-1.0117505945438301</v>
      </c>
      <c r="E54">
        <v>0.305324221089323</v>
      </c>
      <c r="F54">
        <v>-3.3136925427473298</v>
      </c>
      <c r="G54">
        <v>9.2072689789824205E-4</v>
      </c>
      <c r="H54">
        <v>1.6979949717967398E-2</v>
      </c>
      <c r="I54">
        <f t="shared" si="0"/>
        <v>-3.071542436983119</v>
      </c>
    </row>
    <row r="55" spans="1:9" x14ac:dyDescent="0.2">
      <c r="A55" t="s">
        <v>122</v>
      </c>
      <c r="B55" s="4" t="s">
        <v>961</v>
      </c>
      <c r="C55">
        <v>621.83097194418997</v>
      </c>
      <c r="D55" s="2">
        <v>-1.0030605759269</v>
      </c>
      <c r="E55">
        <v>0.29928452988351401</v>
      </c>
      <c r="F55">
        <v>-3.3515283142677199</v>
      </c>
      <c r="G55">
        <v>8.0366820199454501E-4</v>
      </c>
      <c r="H55">
        <v>1.5264633361033401E-2</v>
      </c>
      <c r="I55">
        <f t="shared" si="0"/>
        <v>-3.1043954621515679</v>
      </c>
    </row>
    <row r="56" spans="1:9" x14ac:dyDescent="0.2">
      <c r="A56" t="s">
        <v>818</v>
      </c>
      <c r="B56" s="4" t="s">
        <v>1030</v>
      </c>
      <c r="C56">
        <v>42.095367777323801</v>
      </c>
      <c r="D56" s="2">
        <v>-0.99609755975302205</v>
      </c>
      <c r="E56">
        <v>0.30462001279906098</v>
      </c>
      <c r="F56">
        <v>-3.26996755925581</v>
      </c>
      <c r="G56">
        <v>1.0755981882683301E-3</v>
      </c>
      <c r="H56">
        <v>1.92760620337359E-2</v>
      </c>
      <c r="I56">
        <f t="shared" si="0"/>
        <v>-2.9567661297063017</v>
      </c>
    </row>
    <row r="57" spans="1:9" x14ac:dyDescent="0.2">
      <c r="A57" t="s">
        <v>713</v>
      </c>
      <c r="B57" s="4" t="s">
        <v>1031</v>
      </c>
      <c r="C57">
        <v>69.156992723648003</v>
      </c>
      <c r="D57" s="2">
        <v>-0.99167796025322996</v>
      </c>
      <c r="E57">
        <v>0.24655239033722001</v>
      </c>
      <c r="F57">
        <v>-4.0221794601012402</v>
      </c>
      <c r="G57" s="1">
        <v>5.7662096438660502E-5</v>
      </c>
      <c r="H57">
        <v>1.70039742089654E-3</v>
      </c>
      <c r="I57">
        <f t="shared" si="0"/>
        <v>-4.2038315335339558</v>
      </c>
    </row>
    <row r="58" spans="1:9" x14ac:dyDescent="0.2">
      <c r="A58" t="s">
        <v>886</v>
      </c>
      <c r="B58" s="4" t="s">
        <v>1032</v>
      </c>
      <c r="C58">
        <v>84.259558785187096</v>
      </c>
      <c r="D58" s="2">
        <v>-0.98360315447683</v>
      </c>
      <c r="E58">
        <v>0.24359337812394399</v>
      </c>
      <c r="F58">
        <v>-4.0378895438461297</v>
      </c>
      <c r="G58" s="1">
        <v>5.3934236249565601E-5</v>
      </c>
      <c r="H58">
        <v>1.6111556536344701E-3</v>
      </c>
      <c r="I58">
        <f t="shared" si="0"/>
        <v>-4.1981515089113728</v>
      </c>
    </row>
    <row r="59" spans="1:9" x14ac:dyDescent="0.2">
      <c r="A59" t="s">
        <v>892</v>
      </c>
      <c r="B59" s="4" t="s">
        <v>1033</v>
      </c>
      <c r="C59">
        <v>180.13294186479001</v>
      </c>
      <c r="D59" s="2">
        <v>-0.981796170076914</v>
      </c>
      <c r="E59">
        <v>0.160067150682137</v>
      </c>
      <c r="F59">
        <v>-6.1336518198326502</v>
      </c>
      <c r="G59" s="1">
        <v>8.5884378532734795E-10</v>
      </c>
      <c r="H59" s="1">
        <v>9.3319954007505794E-8</v>
      </c>
      <c r="I59">
        <f t="shared" si="0"/>
        <v>-8.9010483382121386</v>
      </c>
    </row>
    <row r="60" spans="1:9" x14ac:dyDescent="0.2">
      <c r="A60" t="s">
        <v>342</v>
      </c>
      <c r="B60" s="4" t="s">
        <v>1034</v>
      </c>
      <c r="C60">
        <v>68.629056009355395</v>
      </c>
      <c r="D60" s="2">
        <v>-0.97607688438320905</v>
      </c>
      <c r="E60">
        <v>0.24956417699161201</v>
      </c>
      <c r="F60">
        <v>-3.9111257719332699</v>
      </c>
      <c r="G60" s="1">
        <v>9.1866914730158106E-5</v>
      </c>
      <c r="H60">
        <v>2.50107657989438E-3</v>
      </c>
      <c r="I60">
        <f t="shared" si="0"/>
        <v>-3.9402670579491033</v>
      </c>
    </row>
    <row r="61" spans="1:9" x14ac:dyDescent="0.2">
      <c r="A61" t="s">
        <v>677</v>
      </c>
      <c r="B61" s="4" t="s">
        <v>1035</v>
      </c>
      <c r="C61">
        <v>113.549808800329</v>
      </c>
      <c r="D61" s="2">
        <v>-0.96935127608392502</v>
      </c>
      <c r="E61">
        <v>0.21548909684569101</v>
      </c>
      <c r="F61">
        <v>-4.4983773669907201</v>
      </c>
      <c r="G61" s="1">
        <v>6.8474075591064702E-6</v>
      </c>
      <c r="H61">
        <v>2.7437402847303402E-4</v>
      </c>
      <c r="I61">
        <f t="shared" si="0"/>
        <v>-5.0061892897221609</v>
      </c>
    </row>
    <row r="62" spans="1:9" x14ac:dyDescent="0.2">
      <c r="A62" t="s">
        <v>153</v>
      </c>
      <c r="B62" s="4" t="s">
        <v>1036</v>
      </c>
      <c r="C62">
        <v>75.360720664837203</v>
      </c>
      <c r="D62" s="2">
        <v>-0.96590245659292795</v>
      </c>
      <c r="E62">
        <v>0.23573700403230899</v>
      </c>
      <c r="F62">
        <v>-4.09737308980369</v>
      </c>
      <c r="G62" s="1">
        <v>4.1786512540024802E-5</v>
      </c>
      <c r="H62">
        <v>1.2955967294222099E-3</v>
      </c>
      <c r="I62">
        <f t="shared" si="0"/>
        <v>-4.2296519623793829</v>
      </c>
    </row>
    <row r="63" spans="1:9" x14ac:dyDescent="0.2">
      <c r="A63" t="s">
        <v>142</v>
      </c>
      <c r="B63" s="4" t="s">
        <v>1037</v>
      </c>
      <c r="C63">
        <v>202.45151421611899</v>
      </c>
      <c r="D63" s="2">
        <v>-0.95407924647134201</v>
      </c>
      <c r="E63">
        <v>0.16453941100778499</v>
      </c>
      <c r="F63">
        <v>-5.7984846343360203</v>
      </c>
      <c r="G63" s="1">
        <v>6.6916833065184699E-9</v>
      </c>
      <c r="H63" s="1">
        <v>6.2083378738399403E-7</v>
      </c>
      <c r="I63">
        <f t="shared" si="0"/>
        <v>-7.7990870457487862</v>
      </c>
    </row>
    <row r="64" spans="1:9" x14ac:dyDescent="0.2">
      <c r="A64" t="s">
        <v>539</v>
      </c>
      <c r="B64" s="4" t="s">
        <v>1038</v>
      </c>
      <c r="C64">
        <v>46.6249130910657</v>
      </c>
      <c r="D64" s="2">
        <v>-0.95178694627542304</v>
      </c>
      <c r="E64">
        <v>0.302893600447253</v>
      </c>
      <c r="F64">
        <v>-3.1423144789788</v>
      </c>
      <c r="G64">
        <v>1.67617898440216E-3</v>
      </c>
      <c r="H64">
        <v>2.71361003098986E-2</v>
      </c>
      <c r="I64">
        <f t="shared" si="0"/>
        <v>-2.6418556186453999</v>
      </c>
    </row>
    <row r="65" spans="1:9" x14ac:dyDescent="0.2">
      <c r="A65" t="s">
        <v>839</v>
      </c>
      <c r="B65" s="4" t="s">
        <v>1039</v>
      </c>
      <c r="C65">
        <v>45.537698036799497</v>
      </c>
      <c r="D65" s="2">
        <v>-0.94545630706441297</v>
      </c>
      <c r="E65">
        <v>0.29800162243070599</v>
      </c>
      <c r="F65">
        <v>-3.1726548981600202</v>
      </c>
      <c r="G65">
        <v>1.5105195737315799E-3</v>
      </c>
      <c r="H65">
        <v>2.5006515448567801E-2</v>
      </c>
      <c r="I65">
        <f t="shared" si="0"/>
        <v>-2.6670127768713212</v>
      </c>
    </row>
    <row r="66" spans="1:9" x14ac:dyDescent="0.2">
      <c r="A66" t="s">
        <v>612</v>
      </c>
      <c r="B66" s="4" t="s">
        <v>1040</v>
      </c>
      <c r="C66">
        <v>65.377568338885496</v>
      </c>
      <c r="D66" s="2">
        <v>-0.93884801150494401</v>
      </c>
      <c r="E66">
        <v>0.25191323718646302</v>
      </c>
      <c r="F66">
        <v>-3.7268704971228601</v>
      </c>
      <c r="G66">
        <v>1.9387200692764001E-4</v>
      </c>
      <c r="H66">
        <v>4.6302777733747804E-3</v>
      </c>
      <c r="I66">
        <f t="shared" si="0"/>
        <v>-3.4854590604137252</v>
      </c>
    </row>
    <row r="67" spans="1:9" x14ac:dyDescent="0.2">
      <c r="A67" t="s">
        <v>561</v>
      </c>
      <c r="B67" s="4" t="s">
        <v>1041</v>
      </c>
      <c r="C67">
        <v>66.647547134144304</v>
      </c>
      <c r="D67" s="2">
        <v>-0.93315591829309097</v>
      </c>
      <c r="E67">
        <v>0.25622353954069099</v>
      </c>
      <c r="F67">
        <v>-3.6419601413901201</v>
      </c>
      <c r="G67">
        <v>2.7056997346806599E-4</v>
      </c>
      <c r="H67">
        <v>6.1225974671638697E-3</v>
      </c>
      <c r="I67">
        <f t="shared" ref="I67:I130" si="1">-LOG10(G67)*D67</f>
        <v>-3.3292394069532856</v>
      </c>
    </row>
    <row r="68" spans="1:9" x14ac:dyDescent="0.2">
      <c r="A68" t="s">
        <v>516</v>
      </c>
      <c r="B68" s="4" t="s">
        <v>1042</v>
      </c>
      <c r="C68">
        <v>71.314587356312501</v>
      </c>
      <c r="D68" s="2">
        <v>-0.928532181950395</v>
      </c>
      <c r="E68">
        <v>0.23846655437599101</v>
      </c>
      <c r="F68">
        <v>-3.8937627307113898</v>
      </c>
      <c r="G68" s="1">
        <v>9.8701193656074604E-5</v>
      </c>
      <c r="H68">
        <v>2.66913698808501E-3</v>
      </c>
      <c r="I68">
        <f t="shared" si="1"/>
        <v>-3.7194005575682496</v>
      </c>
    </row>
    <row r="69" spans="1:9" x14ac:dyDescent="0.2">
      <c r="A69" t="s">
        <v>689</v>
      </c>
      <c r="B69" s="4" t="s">
        <v>1043</v>
      </c>
      <c r="C69">
        <v>52.197320514493903</v>
      </c>
      <c r="D69" s="2">
        <v>-0.92589136645327297</v>
      </c>
      <c r="E69">
        <v>0.27972832761952199</v>
      </c>
      <c r="F69">
        <v>-3.30996640323337</v>
      </c>
      <c r="G69">
        <v>9.3307170107044101E-4</v>
      </c>
      <c r="H69">
        <v>1.7078596072317102E-2</v>
      </c>
      <c r="I69">
        <f t="shared" si="1"/>
        <v>-2.8055295244492995</v>
      </c>
    </row>
    <row r="70" spans="1:9" x14ac:dyDescent="0.2">
      <c r="A70" t="s">
        <v>365</v>
      </c>
      <c r="B70" s="4" t="s">
        <v>1044</v>
      </c>
      <c r="C70">
        <v>49.657260009334799</v>
      </c>
      <c r="D70" s="2">
        <v>-0.92492849129533705</v>
      </c>
      <c r="E70">
        <v>0.30171408911695402</v>
      </c>
      <c r="F70">
        <v>-3.06557938345665</v>
      </c>
      <c r="G70">
        <v>2.1724869802877199E-3</v>
      </c>
      <c r="H70">
        <v>3.3549763725032301E-2</v>
      </c>
      <c r="I70">
        <f t="shared" si="1"/>
        <v>-2.4631241755356985</v>
      </c>
    </row>
    <row r="71" spans="1:9" x14ac:dyDescent="0.2">
      <c r="A71" t="s">
        <v>719</v>
      </c>
      <c r="B71" s="4" t="s">
        <v>1045</v>
      </c>
      <c r="C71">
        <v>40.768762281862301</v>
      </c>
      <c r="D71" s="2">
        <v>-0.92416767644182296</v>
      </c>
      <c r="E71">
        <v>0.308663692929389</v>
      </c>
      <c r="F71">
        <v>-2.99409259207314</v>
      </c>
      <c r="G71">
        <v>2.7526239614977101E-3</v>
      </c>
      <c r="H71">
        <v>4.0241694060150102E-2</v>
      </c>
      <c r="I71">
        <f t="shared" si="1"/>
        <v>-2.3661031713989149</v>
      </c>
    </row>
    <row r="72" spans="1:9" x14ac:dyDescent="0.2">
      <c r="A72" t="s">
        <v>266</v>
      </c>
      <c r="B72" s="4" t="s">
        <v>1046</v>
      </c>
      <c r="C72">
        <v>65.567925403030699</v>
      </c>
      <c r="D72" s="2">
        <v>-0.91750216128707196</v>
      </c>
      <c r="E72">
        <v>0.26817031095392202</v>
      </c>
      <c r="F72">
        <v>-3.4213413036789202</v>
      </c>
      <c r="G72">
        <v>6.2313079250640203E-4</v>
      </c>
      <c r="H72">
        <v>1.24051854661207E-2</v>
      </c>
      <c r="I72">
        <f t="shared" si="1"/>
        <v>-2.9409805000958795</v>
      </c>
    </row>
    <row r="73" spans="1:9" x14ac:dyDescent="0.2">
      <c r="A73" t="s">
        <v>252</v>
      </c>
      <c r="B73" s="4" t="s">
        <v>1047</v>
      </c>
      <c r="C73">
        <v>60.876152646073201</v>
      </c>
      <c r="D73" s="2">
        <v>-0.91575143912966595</v>
      </c>
      <c r="E73">
        <v>0.26933412776298299</v>
      </c>
      <c r="F73">
        <v>-3.4000571956315002</v>
      </c>
      <c r="G73">
        <v>6.7371758995140002E-4</v>
      </c>
      <c r="H73">
        <v>1.3169704785095399E-2</v>
      </c>
      <c r="I73">
        <f t="shared" si="1"/>
        <v>-2.9043259397567867</v>
      </c>
    </row>
    <row r="74" spans="1:9" x14ac:dyDescent="0.2">
      <c r="A74" t="s">
        <v>131</v>
      </c>
      <c r="B74" s="4" t="s">
        <v>1048</v>
      </c>
      <c r="C74">
        <v>283.28487950149298</v>
      </c>
      <c r="D74" s="2">
        <v>-0.91330815048345904</v>
      </c>
      <c r="E74">
        <v>0.138300891674387</v>
      </c>
      <c r="F74">
        <v>-6.6037762983751103</v>
      </c>
      <c r="G74" s="1">
        <v>4.0081420663937803E-11</v>
      </c>
      <c r="H74" s="1">
        <v>5.6873178191500504E-9</v>
      </c>
      <c r="I74">
        <f t="shared" si="1"/>
        <v>-9.4957168019090901</v>
      </c>
    </row>
    <row r="75" spans="1:9" x14ac:dyDescent="0.2">
      <c r="A75" t="s">
        <v>872</v>
      </c>
      <c r="B75" s="4" t="s">
        <v>1049</v>
      </c>
      <c r="C75">
        <v>43.194339669576401</v>
      </c>
      <c r="D75" s="2">
        <v>-0.91180198879089602</v>
      </c>
      <c r="E75">
        <v>0.298218392130845</v>
      </c>
      <c r="F75">
        <v>-3.05749750133063</v>
      </c>
      <c r="G75">
        <v>2.2319350217481098E-3</v>
      </c>
      <c r="H75">
        <v>3.4075149743422697E-2</v>
      </c>
      <c r="I75">
        <f t="shared" si="1"/>
        <v>-2.4174774385016131</v>
      </c>
    </row>
    <row r="76" spans="1:9" x14ac:dyDescent="0.2">
      <c r="A76" t="s">
        <v>888</v>
      </c>
      <c r="B76" s="4" t="s">
        <v>1050</v>
      </c>
      <c r="C76">
        <v>60.241985805195498</v>
      </c>
      <c r="D76" s="2">
        <v>-0.909882551090056</v>
      </c>
      <c r="E76">
        <v>0.26209617054731599</v>
      </c>
      <c r="F76">
        <v>-3.4715598827331902</v>
      </c>
      <c r="G76">
        <v>5.1744391002982496E-4</v>
      </c>
      <c r="H76">
        <v>1.06499846397094E-2</v>
      </c>
      <c r="I76">
        <f t="shared" si="1"/>
        <v>-2.9899984620647855</v>
      </c>
    </row>
    <row r="77" spans="1:9" x14ac:dyDescent="0.2">
      <c r="A77" t="s">
        <v>584</v>
      </c>
      <c r="B77" s="4" t="s">
        <v>962</v>
      </c>
      <c r="C77">
        <v>505.61374653740597</v>
      </c>
      <c r="D77" s="2">
        <v>-0.90907225070205</v>
      </c>
      <c r="E77">
        <v>0.114076215935976</v>
      </c>
      <c r="F77">
        <v>-7.9689902337947398</v>
      </c>
      <c r="G77" s="1">
        <v>1.59976099990741E-15</v>
      </c>
      <c r="H77" s="1">
        <v>4.1945037869311401E-13</v>
      </c>
      <c r="I77">
        <f t="shared" si="1"/>
        <v>-13.450582926918532</v>
      </c>
    </row>
    <row r="78" spans="1:9" x14ac:dyDescent="0.2">
      <c r="A78" t="s">
        <v>369</v>
      </c>
      <c r="B78" s="4" t="s">
        <v>960</v>
      </c>
      <c r="C78">
        <v>409.51511388935501</v>
      </c>
      <c r="D78" s="2">
        <v>-0.90790444078761801</v>
      </c>
      <c r="E78">
        <v>0.12918715565664399</v>
      </c>
      <c r="F78">
        <v>-7.0278228216484599</v>
      </c>
      <c r="G78" s="1">
        <v>2.0978104038495101E-12</v>
      </c>
      <c r="H78" s="1">
        <v>3.5141237890040098E-10</v>
      </c>
      <c r="I78">
        <f t="shared" si="1"/>
        <v>-10.60272029587713</v>
      </c>
    </row>
    <row r="79" spans="1:9" x14ac:dyDescent="0.2">
      <c r="A79" t="s">
        <v>371</v>
      </c>
      <c r="B79" s="4" t="s">
        <v>1051</v>
      </c>
      <c r="C79">
        <v>67.725881111283599</v>
      </c>
      <c r="D79" s="2">
        <v>-0.90001905307739505</v>
      </c>
      <c r="E79">
        <v>0.24434987738723099</v>
      </c>
      <c r="F79">
        <v>-3.6833210750955199</v>
      </c>
      <c r="G79">
        <v>2.30214891913144E-4</v>
      </c>
      <c r="H79">
        <v>5.3706418014785803E-3</v>
      </c>
      <c r="I79">
        <f t="shared" si="1"/>
        <v>-3.2741492404808636</v>
      </c>
    </row>
    <row r="80" spans="1:9" x14ac:dyDescent="0.2">
      <c r="A80" t="s">
        <v>296</v>
      </c>
      <c r="B80" s="4" t="s">
        <v>1052</v>
      </c>
      <c r="C80">
        <v>80.245248168462197</v>
      </c>
      <c r="D80" s="2">
        <v>-0.89832562787139003</v>
      </c>
      <c r="E80">
        <v>0.22705589166811899</v>
      </c>
      <c r="F80">
        <v>-3.9564074786680599</v>
      </c>
      <c r="G80" s="1">
        <v>7.6085336723154704E-5</v>
      </c>
      <c r="H80">
        <v>2.1541437704647101E-3</v>
      </c>
      <c r="I80">
        <f t="shared" si="1"/>
        <v>-3.6999328948599621</v>
      </c>
    </row>
    <row r="81" spans="1:9" x14ac:dyDescent="0.2">
      <c r="A81" t="s">
        <v>327</v>
      </c>
      <c r="B81" s="4" t="s">
        <v>1053</v>
      </c>
      <c r="C81">
        <v>54.6496007450097</v>
      </c>
      <c r="D81" s="2">
        <v>-0.89782366958722704</v>
      </c>
      <c r="E81">
        <v>0.27961541537138501</v>
      </c>
      <c r="F81">
        <v>-3.2109233619853801</v>
      </c>
      <c r="G81">
        <v>1.32309215440602E-3</v>
      </c>
      <c r="H81">
        <v>2.2571166158827399E-2</v>
      </c>
      <c r="I81">
        <f t="shared" si="1"/>
        <v>-2.5843045442085963</v>
      </c>
    </row>
    <row r="82" spans="1:9" x14ac:dyDescent="0.2">
      <c r="A82" t="s">
        <v>68</v>
      </c>
      <c r="B82" s="4" t="s">
        <v>1054</v>
      </c>
      <c r="C82">
        <v>80.616205146328099</v>
      </c>
      <c r="D82" s="2">
        <v>-0.89293719460238097</v>
      </c>
      <c r="E82">
        <v>0.22218003260458999</v>
      </c>
      <c r="F82">
        <v>-4.01898039231782</v>
      </c>
      <c r="G82" s="1">
        <v>5.84505343417832E-5</v>
      </c>
      <c r="H82">
        <v>1.7194436456006001E-3</v>
      </c>
      <c r="I82">
        <f t="shared" si="1"/>
        <v>-3.7799920137022185</v>
      </c>
    </row>
    <row r="83" spans="1:9" x14ac:dyDescent="0.2">
      <c r="A83" t="s">
        <v>306</v>
      </c>
      <c r="B83" s="4" t="s">
        <v>1055</v>
      </c>
      <c r="C83">
        <v>54.3497107689494</v>
      </c>
      <c r="D83" s="2">
        <v>-0.85677543919936505</v>
      </c>
      <c r="E83">
        <v>0.291536036387882</v>
      </c>
      <c r="F83">
        <v>-2.9388320216422401</v>
      </c>
      <c r="G83">
        <v>3.2945157617355102E-3</v>
      </c>
      <c r="H83">
        <v>4.6311369000340399E-2</v>
      </c>
      <c r="I83">
        <f t="shared" si="1"/>
        <v>-2.1266952009576019</v>
      </c>
    </row>
    <row r="84" spans="1:9" x14ac:dyDescent="0.2">
      <c r="A84" t="s">
        <v>302</v>
      </c>
      <c r="B84" s="4" t="s">
        <v>1056</v>
      </c>
      <c r="C84">
        <v>87.817998071707706</v>
      </c>
      <c r="D84" s="2">
        <v>-0.85126228566969298</v>
      </c>
      <c r="E84">
        <v>0.24474111056422401</v>
      </c>
      <c r="F84">
        <v>-3.4782153423558499</v>
      </c>
      <c r="G84">
        <v>5.0476424007213198E-4</v>
      </c>
      <c r="H84">
        <v>1.042459160875E-2</v>
      </c>
      <c r="I84">
        <f t="shared" si="1"/>
        <v>-2.8065363511973573</v>
      </c>
    </row>
    <row r="85" spans="1:9" x14ac:dyDescent="0.2">
      <c r="A85" t="s">
        <v>384</v>
      </c>
      <c r="B85" s="4" t="s">
        <v>1057</v>
      </c>
      <c r="C85">
        <v>102.21375256868799</v>
      </c>
      <c r="D85" s="2">
        <v>-0.85051722217792003</v>
      </c>
      <c r="E85">
        <v>0.19773640590465</v>
      </c>
      <c r="F85">
        <v>-4.3012677320940398</v>
      </c>
      <c r="G85" s="1">
        <v>1.6982372179519901E-5</v>
      </c>
      <c r="H85">
        <v>5.8521254530625696E-4</v>
      </c>
      <c r="I85">
        <f t="shared" si="1"/>
        <v>-4.0569685493235035</v>
      </c>
    </row>
    <row r="86" spans="1:9" x14ac:dyDescent="0.2">
      <c r="A86" t="s">
        <v>154</v>
      </c>
      <c r="B86" s="4" t="s">
        <v>963</v>
      </c>
      <c r="C86">
        <v>420.73811751135901</v>
      </c>
      <c r="D86" s="2">
        <v>-0.84689861686116596</v>
      </c>
      <c r="E86">
        <v>0.13718713369984001</v>
      </c>
      <c r="F86">
        <v>-6.1733093623352797</v>
      </c>
      <c r="G86" s="1">
        <v>6.6875174527336904E-10</v>
      </c>
      <c r="H86" s="1">
        <v>7.3998300915065206E-8</v>
      </c>
      <c r="I86">
        <f t="shared" si="1"/>
        <v>-7.7700704421804199</v>
      </c>
    </row>
    <row r="87" spans="1:9" x14ac:dyDescent="0.2">
      <c r="A87" t="s">
        <v>570</v>
      </c>
      <c r="B87" s="4" t="s">
        <v>1058</v>
      </c>
      <c r="C87">
        <v>252.74870903075299</v>
      </c>
      <c r="D87" s="2">
        <v>-0.84362460058981503</v>
      </c>
      <c r="E87">
        <v>0.15954505783488199</v>
      </c>
      <c r="F87">
        <v>-5.2876887071168701</v>
      </c>
      <c r="G87" s="1">
        <v>1.2387154565815699E-7</v>
      </c>
      <c r="H87" s="1">
        <v>8.1640148206722808E-6</v>
      </c>
      <c r="I87">
        <f t="shared" si="1"/>
        <v>-5.8269391117277971</v>
      </c>
    </row>
    <row r="88" spans="1:9" x14ac:dyDescent="0.2">
      <c r="A88" t="s">
        <v>476</v>
      </c>
      <c r="B88" s="4" t="s">
        <v>1059</v>
      </c>
      <c r="C88">
        <v>208.36881645579101</v>
      </c>
      <c r="D88" s="2">
        <v>-0.84349651173829598</v>
      </c>
      <c r="E88">
        <v>0.15415768549002201</v>
      </c>
      <c r="F88">
        <v>-5.4716474826218704</v>
      </c>
      <c r="G88" s="1">
        <v>4.4587106403743801E-8</v>
      </c>
      <c r="H88" s="1">
        <v>3.2710721266530402E-6</v>
      </c>
      <c r="I88">
        <f t="shared" si="1"/>
        <v>-6.2003663235892477</v>
      </c>
    </row>
    <row r="89" spans="1:9" x14ac:dyDescent="0.2">
      <c r="A89" t="s">
        <v>383</v>
      </c>
      <c r="B89" s="4" t="s">
        <v>1060</v>
      </c>
      <c r="C89">
        <v>71.419640147816693</v>
      </c>
      <c r="D89" s="2">
        <v>-0.82605649086379596</v>
      </c>
      <c r="E89">
        <v>0.25889071072922099</v>
      </c>
      <c r="F89">
        <v>-3.19075369115034</v>
      </c>
      <c r="G89">
        <v>1.41902198844245E-3</v>
      </c>
      <c r="H89">
        <v>2.3870047702377099E-2</v>
      </c>
      <c r="I89">
        <f t="shared" si="1"/>
        <v>-2.3526178692487312</v>
      </c>
    </row>
    <row r="90" spans="1:9" x14ac:dyDescent="0.2">
      <c r="A90" t="s">
        <v>21</v>
      </c>
      <c r="B90" s="4" t="s">
        <v>1061</v>
      </c>
      <c r="C90">
        <v>66.490778909279797</v>
      </c>
      <c r="D90" s="2">
        <v>-0.82297335695206497</v>
      </c>
      <c r="E90">
        <v>0.24453104026166</v>
      </c>
      <c r="F90">
        <v>-3.3655169342568598</v>
      </c>
      <c r="G90">
        <v>7.6400377380603896E-4</v>
      </c>
      <c r="H90">
        <v>1.46264278029756E-2</v>
      </c>
      <c r="I90">
        <f t="shared" si="1"/>
        <v>-2.5651293565499289</v>
      </c>
    </row>
    <row r="91" spans="1:9" x14ac:dyDescent="0.2">
      <c r="A91" t="s">
        <v>723</v>
      </c>
      <c r="B91" s="4" t="s">
        <v>1062</v>
      </c>
      <c r="C91">
        <v>87.157145207714294</v>
      </c>
      <c r="D91" s="2">
        <v>-0.81840037478481498</v>
      </c>
      <c r="E91">
        <v>0.21885990951422199</v>
      </c>
      <c r="F91">
        <v>-3.7393800289935299</v>
      </c>
      <c r="G91">
        <v>1.8447466325372501E-4</v>
      </c>
      <c r="H91">
        <v>4.4498978270063501E-3</v>
      </c>
      <c r="I91">
        <f t="shared" si="1"/>
        <v>-3.0559587827138333</v>
      </c>
    </row>
    <row r="92" spans="1:9" x14ac:dyDescent="0.2">
      <c r="A92" t="s">
        <v>346</v>
      </c>
      <c r="B92" s="4" t="s">
        <v>1063</v>
      </c>
      <c r="C92">
        <v>67.020282846242594</v>
      </c>
      <c r="D92" s="2">
        <v>-0.81323893351457699</v>
      </c>
      <c r="E92">
        <v>0.27409003938627602</v>
      </c>
      <c r="F92">
        <v>-2.9670502997319002</v>
      </c>
      <c r="G92">
        <v>3.0067176568434099E-3</v>
      </c>
      <c r="H92">
        <v>4.3068909333952902E-2</v>
      </c>
      <c r="I92">
        <f t="shared" si="1"/>
        <v>-2.0509132453819117</v>
      </c>
    </row>
    <row r="93" spans="1:9" x14ac:dyDescent="0.2">
      <c r="A93" t="s">
        <v>398</v>
      </c>
      <c r="B93" s="4" t="s">
        <v>1064</v>
      </c>
      <c r="C93">
        <v>109.002602821369</v>
      </c>
      <c r="D93" s="2">
        <v>-0.80708516119127705</v>
      </c>
      <c r="E93">
        <v>0.20124173181616101</v>
      </c>
      <c r="F93">
        <v>-4.01052581841508</v>
      </c>
      <c r="G93" s="1">
        <v>6.05836748044437E-5</v>
      </c>
      <c r="H93">
        <v>1.7655698158939399E-3</v>
      </c>
      <c r="I93">
        <f t="shared" si="1"/>
        <v>-3.4039982002067983</v>
      </c>
    </row>
    <row r="94" spans="1:9" x14ac:dyDescent="0.2">
      <c r="A94" t="s">
        <v>18</v>
      </c>
      <c r="B94" s="4" t="s">
        <v>1065</v>
      </c>
      <c r="C94">
        <v>55.308467831542202</v>
      </c>
      <c r="D94" s="2">
        <v>-0.80270200762685195</v>
      </c>
      <c r="E94">
        <v>0.275681859634134</v>
      </c>
      <c r="F94">
        <v>-2.9116968693266401</v>
      </c>
      <c r="G94">
        <v>3.59471300680294E-3</v>
      </c>
      <c r="H94">
        <v>4.9156273894614903E-2</v>
      </c>
      <c r="I94">
        <f t="shared" si="1"/>
        <v>-1.9620732354467765</v>
      </c>
    </row>
    <row r="95" spans="1:9" x14ac:dyDescent="0.2">
      <c r="A95" t="s">
        <v>257</v>
      </c>
      <c r="B95" s="4" t="s">
        <v>1066</v>
      </c>
      <c r="C95">
        <v>346.78416680925699</v>
      </c>
      <c r="D95" s="2">
        <v>-0.80187971773214495</v>
      </c>
      <c r="E95">
        <v>0.12780198998305001</v>
      </c>
      <c r="F95">
        <v>-6.2743914851286204</v>
      </c>
      <c r="G95" s="1">
        <v>3.5100433041964799E-10</v>
      </c>
      <c r="H95" s="1">
        <v>4.2334632291913802E-8</v>
      </c>
      <c r="I95">
        <f t="shared" si="1"/>
        <v>-7.5815221642032569</v>
      </c>
    </row>
    <row r="96" spans="1:9" x14ac:dyDescent="0.2">
      <c r="A96" t="s">
        <v>700</v>
      </c>
      <c r="B96" s="4" t="s">
        <v>1067</v>
      </c>
      <c r="C96">
        <v>80.278330718105394</v>
      </c>
      <c r="D96" s="2">
        <v>-0.80094511070921504</v>
      </c>
      <c r="E96">
        <v>0.23732685231310399</v>
      </c>
      <c r="F96">
        <v>-3.3748608844840402</v>
      </c>
      <c r="G96">
        <v>7.3853013704832705E-4</v>
      </c>
      <c r="H96">
        <v>1.42524255109434E-2</v>
      </c>
      <c r="I96">
        <f t="shared" si="1"/>
        <v>-2.5082651609899704</v>
      </c>
    </row>
    <row r="97" spans="1:9" x14ac:dyDescent="0.2">
      <c r="A97" t="s">
        <v>805</v>
      </c>
      <c r="B97" s="4" t="s">
        <v>1068</v>
      </c>
      <c r="C97">
        <v>370.453390851493</v>
      </c>
      <c r="D97" s="2">
        <v>-0.79820053125832602</v>
      </c>
      <c r="E97">
        <v>0.113784353957321</v>
      </c>
      <c r="F97">
        <v>-7.0150288989443803</v>
      </c>
      <c r="G97" s="1">
        <v>2.2990143136245399E-12</v>
      </c>
      <c r="H97" s="1">
        <v>3.7470826535980502E-10</v>
      </c>
      <c r="I97">
        <f t="shared" si="1"/>
        <v>-9.2898236178929423</v>
      </c>
    </row>
    <row r="98" spans="1:9" x14ac:dyDescent="0.2">
      <c r="A98" t="s">
        <v>204</v>
      </c>
      <c r="B98" s="4" t="s">
        <v>1069</v>
      </c>
      <c r="C98">
        <v>64.554012848882707</v>
      </c>
      <c r="D98" s="2">
        <v>-0.79521919575715605</v>
      </c>
      <c r="E98">
        <v>0.25417361755664197</v>
      </c>
      <c r="F98">
        <v>-3.1286457005316199</v>
      </c>
      <c r="G98">
        <v>1.75613920465975E-3</v>
      </c>
      <c r="H98">
        <v>2.81659507279272E-2</v>
      </c>
      <c r="I98">
        <f t="shared" si="1"/>
        <v>-2.1911796250043198</v>
      </c>
    </row>
    <row r="99" spans="1:9" x14ac:dyDescent="0.2">
      <c r="A99" t="s">
        <v>311</v>
      </c>
      <c r="B99" s="4" t="s">
        <v>900</v>
      </c>
      <c r="C99">
        <v>2690.4367251768599</v>
      </c>
      <c r="D99" s="2">
        <v>-0.78744998251475495</v>
      </c>
      <c r="E99">
        <v>8.8803178279066905E-2</v>
      </c>
      <c r="F99">
        <v>-8.8673626076779293</v>
      </c>
      <c r="G99" s="1">
        <v>7.48987025557984E-19</v>
      </c>
      <c r="H99" s="1">
        <v>2.7374340955317702E-16</v>
      </c>
      <c r="I99">
        <f t="shared" si="1"/>
        <v>-14.27294489976261</v>
      </c>
    </row>
    <row r="100" spans="1:9" x14ac:dyDescent="0.2">
      <c r="A100" t="s">
        <v>730</v>
      </c>
      <c r="B100" s="4" t="s">
        <v>1070</v>
      </c>
      <c r="C100">
        <v>915.52502079815895</v>
      </c>
      <c r="D100" s="2">
        <v>-0.7855610004718</v>
      </c>
      <c r="E100">
        <v>7.9676492345204297E-2</v>
      </c>
      <c r="F100">
        <v>-9.8593823265750604</v>
      </c>
      <c r="G100" s="1">
        <v>6.2432263983978102E-23</v>
      </c>
      <c r="H100" s="1">
        <v>3.5856930281464797E-20</v>
      </c>
      <c r="I100">
        <f t="shared" si="1"/>
        <v>-17.44306065499519</v>
      </c>
    </row>
    <row r="101" spans="1:9" x14ac:dyDescent="0.2">
      <c r="A101" t="s">
        <v>619</v>
      </c>
      <c r="B101" s="4" t="s">
        <v>1071</v>
      </c>
      <c r="C101">
        <v>64.023140189489894</v>
      </c>
      <c r="D101" s="2">
        <v>-0.77587418136314101</v>
      </c>
      <c r="E101">
        <v>0.247297947700368</v>
      </c>
      <c r="F101">
        <v>-3.1374064709312099</v>
      </c>
      <c r="G101">
        <v>1.7044964587767501E-3</v>
      </c>
      <c r="H101">
        <v>2.75333447771966E-2</v>
      </c>
      <c r="I101">
        <f t="shared" si="1"/>
        <v>-2.1479331070459198</v>
      </c>
    </row>
    <row r="102" spans="1:9" x14ac:dyDescent="0.2">
      <c r="A102" t="s">
        <v>437</v>
      </c>
      <c r="B102" s="4" t="s">
        <v>964</v>
      </c>
      <c r="C102">
        <v>679.77617952173102</v>
      </c>
      <c r="D102" s="2">
        <v>-0.77398374844115903</v>
      </c>
      <c r="E102">
        <v>0.117030776051012</v>
      </c>
      <c r="F102">
        <v>-6.6135060755624702</v>
      </c>
      <c r="G102" s="1">
        <v>3.7532258774586398E-11</v>
      </c>
      <c r="H102" s="1">
        <v>5.3890068223843701E-9</v>
      </c>
      <c r="I102">
        <f t="shared" si="1"/>
        <v>-8.0692413284727973</v>
      </c>
    </row>
    <row r="103" spans="1:9" x14ac:dyDescent="0.2">
      <c r="A103" t="s">
        <v>379</v>
      </c>
      <c r="B103" s="4" t="s">
        <v>1072</v>
      </c>
      <c r="C103">
        <v>69.304477862281004</v>
      </c>
      <c r="D103" s="2">
        <v>-0.77218410941180005</v>
      </c>
      <c r="E103">
        <v>0.24985265496946399</v>
      </c>
      <c r="F103">
        <v>-3.0905579510699002</v>
      </c>
      <c r="G103">
        <v>1.99780815163548E-3</v>
      </c>
      <c r="H103">
        <v>3.12929404115267E-2</v>
      </c>
      <c r="I103">
        <f t="shared" si="1"/>
        <v>-2.0844694746442713</v>
      </c>
    </row>
    <row r="104" spans="1:9" x14ac:dyDescent="0.2">
      <c r="A104" t="s">
        <v>281</v>
      </c>
      <c r="B104" s="4" t="s">
        <v>1073</v>
      </c>
      <c r="C104">
        <v>491.69298592683401</v>
      </c>
      <c r="D104" s="2">
        <v>-0.76568376855968001</v>
      </c>
      <c r="E104">
        <v>0.116432564330053</v>
      </c>
      <c r="F104">
        <v>-6.5761994761979903</v>
      </c>
      <c r="G104" s="1">
        <v>4.8262498770014701E-11</v>
      </c>
      <c r="H104" s="1">
        <v>6.76853485657148E-9</v>
      </c>
      <c r="I104">
        <f t="shared" si="1"/>
        <v>-7.8990925235392755</v>
      </c>
    </row>
    <row r="105" spans="1:9" x14ac:dyDescent="0.2">
      <c r="A105" t="s">
        <v>439</v>
      </c>
      <c r="B105" s="4" t="s">
        <v>1074</v>
      </c>
      <c r="C105">
        <v>230.21874371242799</v>
      </c>
      <c r="D105" s="2">
        <v>-0.76465750630307505</v>
      </c>
      <c r="E105">
        <v>0.140929921643239</v>
      </c>
      <c r="F105">
        <v>-5.4257995561708103</v>
      </c>
      <c r="G105" s="1">
        <v>5.7695677966763201E-8</v>
      </c>
      <c r="H105" s="1">
        <v>4.0933386585713598E-6</v>
      </c>
      <c r="I105">
        <f t="shared" si="1"/>
        <v>-5.5352461272371656</v>
      </c>
    </row>
    <row r="106" spans="1:9" x14ac:dyDescent="0.2">
      <c r="A106" t="s">
        <v>57</v>
      </c>
      <c r="B106" s="4" t="s">
        <v>1075</v>
      </c>
      <c r="C106">
        <v>81.941966109907597</v>
      </c>
      <c r="D106" s="2">
        <v>-0.76105154590530399</v>
      </c>
      <c r="E106">
        <v>0.24844242529274299</v>
      </c>
      <c r="F106">
        <v>-3.0632914044714701</v>
      </c>
      <c r="G106">
        <v>2.1891676826368898E-3</v>
      </c>
      <c r="H106">
        <v>3.3677999260565701E-2</v>
      </c>
      <c r="I106">
        <f t="shared" si="1"/>
        <v>-2.0241847571965783</v>
      </c>
    </row>
    <row r="107" spans="1:9" x14ac:dyDescent="0.2">
      <c r="A107" t="s">
        <v>794</v>
      </c>
      <c r="B107" s="4" t="s">
        <v>1076</v>
      </c>
      <c r="C107">
        <v>78.912449048483296</v>
      </c>
      <c r="D107" s="2">
        <v>-0.75339312007241899</v>
      </c>
      <c r="E107">
        <v>0.23320568183251</v>
      </c>
      <c r="F107">
        <v>-3.2305950444788598</v>
      </c>
      <c r="G107">
        <v>1.2353282508024701E-3</v>
      </c>
      <c r="H107">
        <v>2.1407031656506599E-2</v>
      </c>
      <c r="I107">
        <f t="shared" si="1"/>
        <v>-2.1910311515220386</v>
      </c>
    </row>
    <row r="108" spans="1:9" x14ac:dyDescent="0.2">
      <c r="A108" t="s">
        <v>49</v>
      </c>
      <c r="B108" t="s">
        <v>1114</v>
      </c>
      <c r="C108">
        <v>255.526502131939</v>
      </c>
      <c r="D108" s="2">
        <v>-0.75026304512942299</v>
      </c>
      <c r="E108">
        <v>0.13200436651886899</v>
      </c>
      <c r="F108">
        <v>-5.6836229354744701</v>
      </c>
      <c r="G108" s="1">
        <v>1.3187085241440299E-8</v>
      </c>
      <c r="H108" s="1">
        <v>1.10430701282274E-6</v>
      </c>
      <c r="I108">
        <f t="shared" si="1"/>
        <v>-5.9119611463646589</v>
      </c>
    </row>
    <row r="109" spans="1:9" x14ac:dyDescent="0.2">
      <c r="A109" t="s">
        <v>29</v>
      </c>
      <c r="B109" t="s">
        <v>1096</v>
      </c>
      <c r="C109">
        <v>286.72721205508702</v>
      </c>
      <c r="D109" s="2">
        <v>-0.74554283570538005</v>
      </c>
      <c r="E109">
        <v>0.14068185693281399</v>
      </c>
      <c r="F109">
        <v>-5.2994952722399002</v>
      </c>
      <c r="G109" s="1">
        <v>1.16123242952895E-7</v>
      </c>
      <c r="H109" s="1">
        <v>7.6953979849168203E-6</v>
      </c>
      <c r="I109">
        <f t="shared" si="1"/>
        <v>-5.1703998384363086</v>
      </c>
    </row>
    <row r="110" spans="1:9" x14ac:dyDescent="0.2">
      <c r="A110" t="s">
        <v>537</v>
      </c>
      <c r="B110" t="s">
        <v>1496</v>
      </c>
      <c r="C110">
        <v>131.80798560839699</v>
      </c>
      <c r="D110" s="2">
        <v>-0.73962182219829997</v>
      </c>
      <c r="E110">
        <v>0.17750881701378199</v>
      </c>
      <c r="F110">
        <v>-4.1666765326979398</v>
      </c>
      <c r="G110" s="1">
        <v>3.0907256688125698E-5</v>
      </c>
      <c r="H110">
        <v>9.887862676803299E-4</v>
      </c>
      <c r="I110">
        <f t="shared" si="1"/>
        <v>-3.3356497013009991</v>
      </c>
    </row>
    <row r="111" spans="1:9" x14ac:dyDescent="0.2">
      <c r="A111" t="s">
        <v>233</v>
      </c>
      <c r="B111" t="s">
        <v>1257</v>
      </c>
      <c r="C111">
        <v>198.31089143522701</v>
      </c>
      <c r="D111" s="2">
        <v>-0.73645519564707995</v>
      </c>
      <c r="E111">
        <v>0.156485993046348</v>
      </c>
      <c r="F111">
        <v>-4.7062052092352804</v>
      </c>
      <c r="G111" s="1">
        <v>2.5237048410530202E-6</v>
      </c>
      <c r="H111">
        <v>1.11905897382134E-4</v>
      </c>
      <c r="I111">
        <f t="shared" si="1"/>
        <v>-4.1226477869345972</v>
      </c>
    </row>
    <row r="112" spans="1:9" x14ac:dyDescent="0.2">
      <c r="A112" t="s">
        <v>753</v>
      </c>
      <c r="B112" t="s">
        <v>1668</v>
      </c>
      <c r="C112">
        <v>318.06224195076697</v>
      </c>
      <c r="D112" s="2">
        <v>-0.73046525946451302</v>
      </c>
      <c r="E112">
        <v>0.11829910087011</v>
      </c>
      <c r="F112">
        <v>-6.1747321331423404</v>
      </c>
      <c r="G112" s="1">
        <v>6.6275739286170004E-10</v>
      </c>
      <c r="H112" s="1">
        <v>7.3998300915065206E-8</v>
      </c>
      <c r="I112">
        <f t="shared" si="1"/>
        <v>-6.7046816076263296</v>
      </c>
    </row>
    <row r="113" spans="1:9" x14ac:dyDescent="0.2">
      <c r="A113" t="s">
        <v>273</v>
      </c>
      <c r="B113" t="s">
        <v>1288</v>
      </c>
      <c r="C113">
        <v>63.732317726378099</v>
      </c>
      <c r="D113" s="2">
        <v>-0.72772915781396097</v>
      </c>
      <c r="E113">
        <v>0.249064447499527</v>
      </c>
      <c r="F113">
        <v>-2.9218508105832401</v>
      </c>
      <c r="G113">
        <v>3.47958169801353E-3</v>
      </c>
      <c r="H113">
        <v>4.8072433974503101E-2</v>
      </c>
      <c r="I113">
        <f t="shared" si="1"/>
        <v>-1.7891024582428481</v>
      </c>
    </row>
    <row r="114" spans="1:9" x14ac:dyDescent="0.2">
      <c r="A114" t="s">
        <v>586</v>
      </c>
      <c r="B114" t="s">
        <v>1531</v>
      </c>
      <c r="C114">
        <v>855.93988829048203</v>
      </c>
      <c r="D114" s="2">
        <v>-0.72691511390278596</v>
      </c>
      <c r="E114">
        <v>8.5521836400844001E-2</v>
      </c>
      <c r="F114">
        <v>-8.4997603477047399</v>
      </c>
      <c r="G114" s="1">
        <v>1.89982506794941E-17</v>
      </c>
      <c r="H114" s="1">
        <v>5.8753308062917398E-15</v>
      </c>
      <c r="I114">
        <f t="shared" si="1"/>
        <v>-12.15495579799946</v>
      </c>
    </row>
    <row r="115" spans="1:9" x14ac:dyDescent="0.2">
      <c r="A115" t="s">
        <v>381</v>
      </c>
      <c r="B115" s="4" t="s">
        <v>901</v>
      </c>
      <c r="C115">
        <v>724.68207771412403</v>
      </c>
      <c r="D115" s="2">
        <v>-0.72616388084938099</v>
      </c>
      <c r="E115">
        <v>0.20906792108404401</v>
      </c>
      <c r="F115">
        <v>-3.4733395591448399</v>
      </c>
      <c r="G115">
        <v>5.1402458418590502E-4</v>
      </c>
      <c r="H115">
        <v>1.05976931792585E-2</v>
      </c>
      <c r="I115">
        <f t="shared" si="1"/>
        <v>-2.3883647022965255</v>
      </c>
    </row>
    <row r="116" spans="1:9" x14ac:dyDescent="0.2">
      <c r="A116" t="s">
        <v>55</v>
      </c>
      <c r="B116" t="s">
        <v>1120</v>
      </c>
      <c r="C116">
        <v>133.660836820013</v>
      </c>
      <c r="D116" s="2">
        <v>-0.71701977520164695</v>
      </c>
      <c r="E116">
        <v>0.199495345564598</v>
      </c>
      <c r="F116">
        <v>-3.5941679399706699</v>
      </c>
      <c r="G116">
        <v>3.2542988918223302E-4</v>
      </c>
      <c r="H116">
        <v>7.1886628084742096E-3</v>
      </c>
      <c r="I116">
        <f t="shared" si="1"/>
        <v>-2.5006369835904056</v>
      </c>
    </row>
    <row r="117" spans="1:9" x14ac:dyDescent="0.2">
      <c r="A117" t="s">
        <v>17</v>
      </c>
      <c r="B117" t="s">
        <v>1086</v>
      </c>
      <c r="C117">
        <v>178.44368361028199</v>
      </c>
      <c r="D117" s="2">
        <v>-0.71403658114595303</v>
      </c>
      <c r="E117">
        <v>0.18341504107095599</v>
      </c>
      <c r="F117">
        <v>-3.8930099569626901</v>
      </c>
      <c r="G117" s="1">
        <v>9.9008087028313197E-5</v>
      </c>
      <c r="H117">
        <v>2.6714463929496299E-3</v>
      </c>
      <c r="I117">
        <f t="shared" si="1"/>
        <v>-2.8592376249832578</v>
      </c>
    </row>
    <row r="118" spans="1:9" x14ac:dyDescent="0.2">
      <c r="A118" t="s">
        <v>592</v>
      </c>
      <c r="B118" t="s">
        <v>1537</v>
      </c>
      <c r="C118">
        <v>239.09706127859801</v>
      </c>
      <c r="D118" s="2">
        <v>-0.70533261108731204</v>
      </c>
      <c r="E118">
        <v>0.160461806946818</v>
      </c>
      <c r="F118">
        <v>-4.39564170756897</v>
      </c>
      <c r="G118" s="1">
        <v>1.10445982844747E-5</v>
      </c>
      <c r="H118">
        <v>4.0612469484466298E-4</v>
      </c>
      <c r="I118">
        <f t="shared" si="1"/>
        <v>-3.4962280066752869</v>
      </c>
    </row>
    <row r="119" spans="1:9" x14ac:dyDescent="0.2">
      <c r="A119" t="s">
        <v>261</v>
      </c>
      <c r="B119" t="s">
        <v>1279</v>
      </c>
      <c r="C119">
        <v>96.971434417266906</v>
      </c>
      <c r="D119" s="2">
        <v>-0.70223231171827405</v>
      </c>
      <c r="E119">
        <v>0.204390183493386</v>
      </c>
      <c r="F119">
        <v>-3.4357438293556601</v>
      </c>
      <c r="G119">
        <v>5.90929441809443E-4</v>
      </c>
      <c r="H119">
        <v>1.1958389257825001E-2</v>
      </c>
      <c r="I119">
        <f t="shared" si="1"/>
        <v>-2.2671319990230989</v>
      </c>
    </row>
    <row r="120" spans="1:9" x14ac:dyDescent="0.2">
      <c r="A120" t="s">
        <v>324</v>
      </c>
      <c r="B120" t="s">
        <v>1324</v>
      </c>
      <c r="C120">
        <v>70.576180484614596</v>
      </c>
      <c r="D120" s="2">
        <v>-0.69987460365716403</v>
      </c>
      <c r="E120">
        <v>0.23167277210891399</v>
      </c>
      <c r="F120">
        <v>-3.0209618389170898</v>
      </c>
      <c r="G120">
        <v>2.5197311446005198E-3</v>
      </c>
      <c r="H120">
        <v>3.7426696225402498E-2</v>
      </c>
      <c r="I120">
        <f t="shared" si="1"/>
        <v>-1.8187261965086321</v>
      </c>
    </row>
    <row r="121" spans="1:9" x14ac:dyDescent="0.2">
      <c r="A121" t="s">
        <v>626</v>
      </c>
      <c r="B121" t="s">
        <v>1566</v>
      </c>
      <c r="C121">
        <v>121.219545083347</v>
      </c>
      <c r="D121" s="2">
        <v>-0.69627904152942099</v>
      </c>
      <c r="E121">
        <v>0.190796032926425</v>
      </c>
      <c r="F121">
        <v>-3.64933710020019</v>
      </c>
      <c r="G121">
        <v>2.6291790246684398E-4</v>
      </c>
      <c r="H121">
        <v>5.9831185314200104E-3</v>
      </c>
      <c r="I121">
        <f t="shared" si="1"/>
        <v>-2.492804188289472</v>
      </c>
    </row>
    <row r="122" spans="1:9" x14ac:dyDescent="0.2">
      <c r="A122" t="s">
        <v>604</v>
      </c>
      <c r="B122" t="s">
        <v>1549</v>
      </c>
      <c r="C122">
        <v>121.587420206087</v>
      </c>
      <c r="D122" s="2">
        <v>-0.69478458966325496</v>
      </c>
      <c r="E122">
        <v>0.22035653093999999</v>
      </c>
      <c r="F122">
        <v>-3.1530020312964302</v>
      </c>
      <c r="G122">
        <v>1.6160068233416001E-3</v>
      </c>
      <c r="H122">
        <v>2.6303182586130999E-2</v>
      </c>
      <c r="I122">
        <f t="shared" si="1"/>
        <v>-1.9395306526293608</v>
      </c>
    </row>
    <row r="123" spans="1:9" x14ac:dyDescent="0.2">
      <c r="A123" t="s">
        <v>269</v>
      </c>
      <c r="B123" t="s">
        <v>1284</v>
      </c>
      <c r="C123">
        <v>113.311814210531</v>
      </c>
      <c r="D123" s="2">
        <v>-0.69079039600429704</v>
      </c>
      <c r="E123">
        <v>0.192562005648478</v>
      </c>
      <c r="F123">
        <v>-3.5873660210277101</v>
      </c>
      <c r="G123">
        <v>3.3403527159872799E-4</v>
      </c>
      <c r="H123">
        <v>7.3250898377313798E-3</v>
      </c>
      <c r="I123">
        <f t="shared" si="1"/>
        <v>-2.4013308747167135</v>
      </c>
    </row>
    <row r="124" spans="1:9" x14ac:dyDescent="0.2">
      <c r="A124" t="s">
        <v>333</v>
      </c>
      <c r="B124" t="s">
        <v>1331</v>
      </c>
      <c r="C124">
        <v>798.94487408371197</v>
      </c>
      <c r="D124" s="2">
        <v>-0.68726239408557099</v>
      </c>
      <c r="E124">
        <v>0.10228833792063501</v>
      </c>
      <c r="F124">
        <v>-6.7188734127131102</v>
      </c>
      <c r="G124" s="1">
        <v>1.83134914642373E-11</v>
      </c>
      <c r="H124" s="1">
        <v>2.6936465920752001E-9</v>
      </c>
      <c r="I124">
        <f t="shared" si="1"/>
        <v>-7.3792936050417968</v>
      </c>
    </row>
    <row r="125" spans="1:9" x14ac:dyDescent="0.2">
      <c r="A125" t="s">
        <v>415</v>
      </c>
      <c r="B125" t="s">
        <v>1392</v>
      </c>
      <c r="C125">
        <v>100.407057637951</v>
      </c>
      <c r="D125" s="2">
        <v>-0.67632822724729602</v>
      </c>
      <c r="E125">
        <v>0.21208235631838401</v>
      </c>
      <c r="F125">
        <v>-3.1889886503899998</v>
      </c>
      <c r="G125">
        <v>1.42771482983134E-3</v>
      </c>
      <c r="H125">
        <v>2.3982825296094398E-2</v>
      </c>
      <c r="I125">
        <f t="shared" si="1"/>
        <v>-1.9243962900676708</v>
      </c>
    </row>
    <row r="126" spans="1:9" x14ac:dyDescent="0.2">
      <c r="A126" t="s">
        <v>249</v>
      </c>
      <c r="B126" t="s">
        <v>1270</v>
      </c>
      <c r="C126">
        <v>307.736892255285</v>
      </c>
      <c r="D126" s="2">
        <v>-0.67168459901801802</v>
      </c>
      <c r="E126">
        <v>0.15531532428046699</v>
      </c>
      <c r="F126">
        <v>-4.3246511709629898</v>
      </c>
      <c r="G126" s="1">
        <v>1.5277341146915201E-5</v>
      </c>
      <c r="H126">
        <v>5.3408699006650699E-4</v>
      </c>
      <c r="I126">
        <f t="shared" si="1"/>
        <v>-3.234800938036515</v>
      </c>
    </row>
    <row r="127" spans="1:9" x14ac:dyDescent="0.2">
      <c r="A127" t="s">
        <v>323</v>
      </c>
      <c r="B127" t="s">
        <v>1323</v>
      </c>
      <c r="C127">
        <v>332.10749059810598</v>
      </c>
      <c r="D127" s="2">
        <v>-0.67119898144085999</v>
      </c>
      <c r="E127">
        <v>0.13900080741486501</v>
      </c>
      <c r="F127">
        <v>-4.8287416017489999</v>
      </c>
      <c r="G127" s="1">
        <v>1.37398560903866E-6</v>
      </c>
      <c r="H127" s="1">
        <v>6.6821130768610095E-5</v>
      </c>
      <c r="I127">
        <f t="shared" si="1"/>
        <v>-3.9345803872882037</v>
      </c>
    </row>
    <row r="128" spans="1:9" x14ac:dyDescent="0.2">
      <c r="A128" t="s">
        <v>765</v>
      </c>
      <c r="B128" t="s">
        <v>1680</v>
      </c>
      <c r="C128">
        <v>161.78235658076599</v>
      </c>
      <c r="D128" s="2">
        <v>-0.66619717522688304</v>
      </c>
      <c r="E128">
        <v>0.17029203006871099</v>
      </c>
      <c r="F128">
        <v>-3.91208663704389</v>
      </c>
      <c r="G128" s="1">
        <v>9.1502071789089205E-5</v>
      </c>
      <c r="H128">
        <v>2.50107657989438E-3</v>
      </c>
      <c r="I128">
        <f t="shared" si="1"/>
        <v>-2.6904833080784463</v>
      </c>
    </row>
    <row r="129" spans="1:9" x14ac:dyDescent="0.2">
      <c r="A129" t="s">
        <v>569</v>
      </c>
      <c r="C129">
        <v>99.177377127502297</v>
      </c>
      <c r="D129" s="2">
        <v>-0.66564314696874904</v>
      </c>
      <c r="E129">
        <v>0.218667305502598</v>
      </c>
      <c r="F129">
        <v>-3.0440908641499602</v>
      </c>
      <c r="G129">
        <v>2.3338463865463302E-3</v>
      </c>
      <c r="H129">
        <v>3.51417244296321E-2</v>
      </c>
      <c r="I129">
        <f t="shared" si="1"/>
        <v>-1.7519246584915973</v>
      </c>
    </row>
    <row r="130" spans="1:9" x14ac:dyDescent="0.2">
      <c r="A130" t="s">
        <v>8</v>
      </c>
      <c r="B130" t="s">
        <v>1079</v>
      </c>
      <c r="C130">
        <v>402.50087794066502</v>
      </c>
      <c r="D130" s="2">
        <v>-0.66336733807419301</v>
      </c>
      <c r="E130">
        <v>0.113256856719972</v>
      </c>
      <c r="F130">
        <v>-5.8571936153443804</v>
      </c>
      <c r="G130" s="1">
        <v>4.7075419630810998E-9</v>
      </c>
      <c r="H130" s="1">
        <v>4.47068217454497E-7</v>
      </c>
      <c r="I130">
        <f t="shared" si="1"/>
        <v>-5.5239963451341731</v>
      </c>
    </row>
    <row r="131" spans="1:9" x14ac:dyDescent="0.2">
      <c r="A131" t="s">
        <v>209</v>
      </c>
      <c r="B131" t="s">
        <v>1238</v>
      </c>
      <c r="C131">
        <v>157.820422487846</v>
      </c>
      <c r="D131" s="2">
        <v>-0.66007753811379899</v>
      </c>
      <c r="E131">
        <v>0.172885925715036</v>
      </c>
      <c r="F131">
        <v>-3.8179946423272799</v>
      </c>
      <c r="G131">
        <v>1.34540846706081E-4</v>
      </c>
      <c r="H131">
        <v>3.4234117133376402E-3</v>
      </c>
      <c r="I131">
        <f t="shared" ref="I131:I194" si="2">-LOG10(G131)*D131</f>
        <v>-2.555256418056024</v>
      </c>
    </row>
    <row r="132" spans="1:9" x14ac:dyDescent="0.2">
      <c r="A132" t="s">
        <v>291</v>
      </c>
      <c r="B132" t="s">
        <v>1302</v>
      </c>
      <c r="C132">
        <v>469.35891295568302</v>
      </c>
      <c r="D132" s="2">
        <v>-0.65706470559101904</v>
      </c>
      <c r="E132">
        <v>0.116287179927372</v>
      </c>
      <c r="F132">
        <v>-5.6503623701374099</v>
      </c>
      <c r="G132" s="1">
        <v>1.60109954945073E-8</v>
      </c>
      <c r="H132" s="1">
        <v>1.30478795040035E-6</v>
      </c>
      <c r="I132">
        <f t="shared" si="2"/>
        <v>-5.1222015714184161</v>
      </c>
    </row>
    <row r="133" spans="1:9" x14ac:dyDescent="0.2">
      <c r="A133" t="s">
        <v>319</v>
      </c>
      <c r="B133" t="s">
        <v>1321</v>
      </c>
      <c r="C133">
        <v>91.177266359818702</v>
      </c>
      <c r="D133" s="2">
        <v>-0.649921889802345</v>
      </c>
      <c r="E133">
        <v>0.21592771500774899</v>
      </c>
      <c r="F133">
        <v>-3.0099049109051301</v>
      </c>
      <c r="G133">
        <v>2.6132949048957499E-3</v>
      </c>
      <c r="H133">
        <v>3.8575184594028998E-2</v>
      </c>
      <c r="I133">
        <f t="shared" si="2"/>
        <v>-1.6786257819578092</v>
      </c>
    </row>
    <row r="134" spans="1:9" x14ac:dyDescent="0.2">
      <c r="A134" t="s">
        <v>671</v>
      </c>
      <c r="B134" t="s">
        <v>1603</v>
      </c>
      <c r="C134">
        <v>105.41749656297399</v>
      </c>
      <c r="D134" s="2">
        <v>-0.63842813232260998</v>
      </c>
      <c r="E134">
        <v>0.20097296112174101</v>
      </c>
      <c r="F134">
        <v>-3.1766866983458399</v>
      </c>
      <c r="G134">
        <v>1.48967870901572E-3</v>
      </c>
      <c r="H134">
        <v>2.47479544207144E-2</v>
      </c>
      <c r="I134">
        <f t="shared" si="2"/>
        <v>-1.8047772047811435</v>
      </c>
    </row>
    <row r="135" spans="1:9" x14ac:dyDescent="0.2">
      <c r="A135" t="s">
        <v>494</v>
      </c>
      <c r="B135" t="s">
        <v>1462</v>
      </c>
      <c r="C135">
        <v>80.660607206624306</v>
      </c>
      <c r="D135" s="2">
        <v>-0.63694855549832996</v>
      </c>
      <c r="E135">
        <v>0.218501394812566</v>
      </c>
      <c r="F135">
        <v>-2.9150777552002101</v>
      </c>
      <c r="G135">
        <v>3.55599934930006E-3</v>
      </c>
      <c r="H135">
        <v>4.86820750872963E-2</v>
      </c>
      <c r="I135">
        <f t="shared" si="2"/>
        <v>-1.5599114248521573</v>
      </c>
    </row>
    <row r="136" spans="1:9" x14ac:dyDescent="0.2">
      <c r="A136" t="s">
        <v>148</v>
      </c>
      <c r="B136" t="s">
        <v>1189</v>
      </c>
      <c r="C136">
        <v>205.50175175880901</v>
      </c>
      <c r="D136" s="2">
        <v>-0.63405287406410404</v>
      </c>
      <c r="E136">
        <v>0.16542556849328899</v>
      </c>
      <c r="F136">
        <v>-3.8328589699833899</v>
      </c>
      <c r="G136">
        <v>1.2666257511517799E-4</v>
      </c>
      <c r="H136">
        <v>3.2712576412508702E-3</v>
      </c>
      <c r="I136">
        <f t="shared" si="2"/>
        <v>-2.4711270382472574</v>
      </c>
    </row>
    <row r="137" spans="1:9" x14ac:dyDescent="0.2">
      <c r="A137" t="s">
        <v>650</v>
      </c>
      <c r="B137" t="s">
        <v>1584</v>
      </c>
      <c r="C137">
        <v>233.78243625162801</v>
      </c>
      <c r="D137" s="2">
        <v>-0.633749453765177</v>
      </c>
      <c r="E137">
        <v>0.14510322382657201</v>
      </c>
      <c r="F137">
        <v>-4.3675766606166997</v>
      </c>
      <c r="G137" s="1">
        <v>1.25632706064527E-5</v>
      </c>
      <c r="H137">
        <v>4.5366948139049601E-4</v>
      </c>
      <c r="I137">
        <f t="shared" si="2"/>
        <v>-3.1059409777361995</v>
      </c>
    </row>
    <row r="138" spans="1:9" x14ac:dyDescent="0.2">
      <c r="A138" t="s">
        <v>400</v>
      </c>
      <c r="B138" t="s">
        <v>1378</v>
      </c>
      <c r="C138">
        <v>431.19339941602698</v>
      </c>
      <c r="D138" s="2">
        <v>-0.63160489518042795</v>
      </c>
      <c r="E138">
        <v>0.11480999962440699</v>
      </c>
      <c r="F138">
        <v>-5.5013056114160603</v>
      </c>
      <c r="G138" s="1">
        <v>3.7698909875368998E-8</v>
      </c>
      <c r="H138" s="1">
        <v>2.87776298738497E-6</v>
      </c>
      <c r="I138">
        <f t="shared" si="2"/>
        <v>-4.6888270751425667</v>
      </c>
    </row>
    <row r="139" spans="1:9" x14ac:dyDescent="0.2">
      <c r="A139" t="s">
        <v>464</v>
      </c>
      <c r="B139" t="s">
        <v>1435</v>
      </c>
      <c r="C139">
        <v>574.43855815553798</v>
      </c>
      <c r="D139" s="2">
        <v>-0.63071247297368305</v>
      </c>
      <c r="E139">
        <v>0.108332038163985</v>
      </c>
      <c r="F139">
        <v>-5.8220308937505303</v>
      </c>
      <c r="G139" s="1">
        <v>5.81367992134242E-9</v>
      </c>
      <c r="H139" s="1">
        <v>5.4355653900241105E-7</v>
      </c>
      <c r="I139">
        <f t="shared" si="2"/>
        <v>-5.1942634019623295</v>
      </c>
    </row>
    <row r="140" spans="1:9" x14ac:dyDescent="0.2">
      <c r="A140" t="s">
        <v>112</v>
      </c>
      <c r="B140" t="s">
        <v>1161</v>
      </c>
      <c r="C140">
        <v>86.205285686290196</v>
      </c>
      <c r="D140" s="2">
        <v>-0.62969610440565904</v>
      </c>
      <c r="E140">
        <v>0.217099005508854</v>
      </c>
      <c r="F140">
        <v>-2.9005020217836899</v>
      </c>
      <c r="G140">
        <v>3.7256543475799502E-3</v>
      </c>
      <c r="H140">
        <v>5.0432230175265699E-2</v>
      </c>
      <c r="I140">
        <f t="shared" si="2"/>
        <v>-1.5294042862358492</v>
      </c>
    </row>
    <row r="141" spans="1:9" x14ac:dyDescent="0.2">
      <c r="A141" t="s">
        <v>699</v>
      </c>
      <c r="B141" t="s">
        <v>1624</v>
      </c>
      <c r="C141">
        <v>331.71913122352498</v>
      </c>
      <c r="D141" s="2">
        <v>-0.62873575331529896</v>
      </c>
      <c r="E141">
        <v>0.12621651986322399</v>
      </c>
      <c r="F141">
        <v>-4.9814061899078999</v>
      </c>
      <c r="G141" s="1">
        <v>6.3123883425678803E-7</v>
      </c>
      <c r="H141" s="1">
        <v>3.4140679730812199E-5</v>
      </c>
      <c r="I141">
        <f t="shared" si="2"/>
        <v>-3.8980398787021895</v>
      </c>
    </row>
    <row r="142" spans="1:9" x14ac:dyDescent="0.2">
      <c r="A142" t="s">
        <v>308</v>
      </c>
      <c r="B142" t="s">
        <v>1313</v>
      </c>
      <c r="C142">
        <v>245.62086867813599</v>
      </c>
      <c r="D142" s="2">
        <v>-0.62218307884825597</v>
      </c>
      <c r="E142">
        <v>0.15786468944030399</v>
      </c>
      <c r="F142">
        <v>-3.9412428520535898</v>
      </c>
      <c r="G142" s="1">
        <v>8.1060504916447004E-5</v>
      </c>
      <c r="H142">
        <v>2.2526975801780299E-3</v>
      </c>
      <c r="I142">
        <f t="shared" si="2"/>
        <v>-2.545469623029351</v>
      </c>
    </row>
    <row r="143" spans="1:9" x14ac:dyDescent="0.2">
      <c r="A143" t="s">
        <v>807</v>
      </c>
      <c r="B143" t="s">
        <v>1716</v>
      </c>
      <c r="C143">
        <v>658.849711751938</v>
      </c>
      <c r="D143" s="2">
        <v>-0.62163816399550498</v>
      </c>
      <c r="E143">
        <v>9.5315019925015093E-2</v>
      </c>
      <c r="F143">
        <v>-6.5219328966678196</v>
      </c>
      <c r="G143" s="1">
        <v>6.9407067874824306E-11</v>
      </c>
      <c r="H143" s="1">
        <v>9.1991059960247892E-9</v>
      </c>
      <c r="I143">
        <f t="shared" si="2"/>
        <v>-6.3149711540264581</v>
      </c>
    </row>
    <row r="144" spans="1:9" x14ac:dyDescent="0.2">
      <c r="A144" t="s">
        <v>235</v>
      </c>
      <c r="B144" t="s">
        <v>1258</v>
      </c>
      <c r="C144">
        <v>125.59630847807701</v>
      </c>
      <c r="D144" s="2">
        <v>-0.61385825214363998</v>
      </c>
      <c r="E144">
        <v>0.17981374638069</v>
      </c>
      <c r="F144">
        <v>-3.4138560844176</v>
      </c>
      <c r="G144">
        <v>6.4050399187941102E-4</v>
      </c>
      <c r="H144">
        <v>1.26641289279632E-2</v>
      </c>
      <c r="I144">
        <f t="shared" si="2"/>
        <v>-1.9603429210729819</v>
      </c>
    </row>
    <row r="145" spans="1:9" x14ac:dyDescent="0.2">
      <c r="A145" t="s">
        <v>786</v>
      </c>
      <c r="B145" t="s">
        <v>1700</v>
      </c>
      <c r="C145">
        <v>136.229093919425</v>
      </c>
      <c r="D145" s="2">
        <v>-0.61341502559475403</v>
      </c>
      <c r="E145">
        <v>0.17224905636201501</v>
      </c>
      <c r="F145">
        <v>-3.5612097886071501</v>
      </c>
      <c r="G145">
        <v>3.6914997874571499E-4</v>
      </c>
      <c r="H145">
        <v>7.9647905074276704E-3</v>
      </c>
      <c r="I145">
        <f t="shared" si="2"/>
        <v>-2.1057293530069341</v>
      </c>
    </row>
    <row r="146" spans="1:9" x14ac:dyDescent="0.2">
      <c r="A146" t="s">
        <v>745</v>
      </c>
      <c r="B146" t="s">
        <v>1661</v>
      </c>
      <c r="C146">
        <v>156.29343870640301</v>
      </c>
      <c r="D146" s="2">
        <v>-0.60862307139366301</v>
      </c>
      <c r="E146">
        <v>0.16465914611930399</v>
      </c>
      <c r="F146">
        <v>-3.69626033984584</v>
      </c>
      <c r="G146">
        <v>2.1879860903982801E-4</v>
      </c>
      <c r="H146">
        <v>5.1441131064899797E-3</v>
      </c>
      <c r="I146">
        <f t="shared" si="2"/>
        <v>-2.2275333230370915</v>
      </c>
    </row>
    <row r="147" spans="1:9" x14ac:dyDescent="0.2">
      <c r="A147" t="s">
        <v>722</v>
      </c>
      <c r="B147" t="s">
        <v>1641</v>
      </c>
      <c r="C147">
        <v>230.299813050236</v>
      </c>
      <c r="D147" s="2">
        <v>-0.60392989058878099</v>
      </c>
      <c r="E147">
        <v>0.14451379282707799</v>
      </c>
      <c r="F147">
        <v>-4.1790467108660803</v>
      </c>
      <c r="G147" s="1">
        <v>2.9273356187254E-5</v>
      </c>
      <c r="H147">
        <v>9.4910201337223101E-4</v>
      </c>
      <c r="I147">
        <f t="shared" si="2"/>
        <v>-2.7379327567255993</v>
      </c>
    </row>
    <row r="148" spans="1:9" x14ac:dyDescent="0.2">
      <c r="A148" t="s">
        <v>436</v>
      </c>
      <c r="B148" t="s">
        <v>1412</v>
      </c>
      <c r="C148">
        <v>360.99847501241402</v>
      </c>
      <c r="D148" s="2">
        <v>-0.60284329641396905</v>
      </c>
      <c r="E148">
        <v>0.12628260698053601</v>
      </c>
      <c r="F148">
        <v>-4.7737634724858502</v>
      </c>
      <c r="G148" s="1">
        <v>1.8081472865770599E-6</v>
      </c>
      <c r="H148" s="1">
        <v>8.4856281803135706E-5</v>
      </c>
      <c r="I148">
        <f t="shared" si="2"/>
        <v>-3.4619881041412506</v>
      </c>
    </row>
    <row r="149" spans="1:9" x14ac:dyDescent="0.2">
      <c r="A149" t="s">
        <v>808</v>
      </c>
      <c r="B149" t="s">
        <v>1717</v>
      </c>
      <c r="C149">
        <v>110.866128072869</v>
      </c>
      <c r="D149" s="2">
        <v>-0.60283953304840399</v>
      </c>
      <c r="E149">
        <v>0.18655312946370101</v>
      </c>
      <c r="F149">
        <v>-3.2314629874150902</v>
      </c>
      <c r="G149">
        <v>1.2315827300368701E-3</v>
      </c>
      <c r="H149">
        <v>2.1372833535215401E-2</v>
      </c>
      <c r="I149">
        <f t="shared" si="2"/>
        <v>-1.7539835705830065</v>
      </c>
    </row>
    <row r="150" spans="1:9" x14ac:dyDescent="0.2">
      <c r="A150" t="s">
        <v>391</v>
      </c>
      <c r="B150" t="s">
        <v>1371</v>
      </c>
      <c r="C150">
        <v>205.735630188935</v>
      </c>
      <c r="D150" s="2">
        <v>-0.60183883299893004</v>
      </c>
      <c r="E150">
        <v>0.16193387964154199</v>
      </c>
      <c r="F150">
        <v>-3.7165714446610099</v>
      </c>
      <c r="G150">
        <v>2.0194455458287199E-4</v>
      </c>
      <c r="H150">
        <v>4.7851734240157602E-3</v>
      </c>
      <c r="I150">
        <f t="shared" si="2"/>
        <v>-2.2236547728807077</v>
      </c>
    </row>
    <row r="151" spans="1:9" x14ac:dyDescent="0.2">
      <c r="A151" t="s">
        <v>487</v>
      </c>
      <c r="B151" t="s">
        <v>1456</v>
      </c>
      <c r="C151">
        <v>241.814875188565</v>
      </c>
      <c r="D151" s="2">
        <v>-0.59537027871830706</v>
      </c>
      <c r="E151">
        <v>0.16875990854383499</v>
      </c>
      <c r="F151">
        <v>-3.52791302066663</v>
      </c>
      <c r="G151">
        <v>4.1884976283227299E-4</v>
      </c>
      <c r="H151">
        <v>8.9253480380212698E-3</v>
      </c>
      <c r="I151">
        <f t="shared" si="2"/>
        <v>-2.0111261069829514</v>
      </c>
    </row>
    <row r="152" spans="1:9" x14ac:dyDescent="0.2">
      <c r="A152" t="s">
        <v>665</v>
      </c>
      <c r="B152" t="s">
        <v>1597</v>
      </c>
      <c r="C152">
        <v>202.14356732499701</v>
      </c>
      <c r="D152" s="2">
        <v>-0.59443904355867205</v>
      </c>
      <c r="E152">
        <v>0.159369024312665</v>
      </c>
      <c r="F152">
        <v>-3.7299534594153299</v>
      </c>
      <c r="G152">
        <v>1.91515142711128E-4</v>
      </c>
      <c r="H152">
        <v>4.5830637623787904E-3</v>
      </c>
      <c r="I152">
        <f t="shared" si="2"/>
        <v>-2.2100036224200488</v>
      </c>
    </row>
    <row r="153" spans="1:9" x14ac:dyDescent="0.2">
      <c r="A153" t="s">
        <v>518</v>
      </c>
      <c r="B153" t="s">
        <v>1482</v>
      </c>
      <c r="C153">
        <v>667.17740012407398</v>
      </c>
      <c r="D153" s="2">
        <v>-0.59440331649732803</v>
      </c>
      <c r="E153">
        <v>9.8974169012689003E-2</v>
      </c>
      <c r="F153">
        <v>-6.0056408902116898</v>
      </c>
      <c r="G153" s="1">
        <v>1.9057758860018499E-9</v>
      </c>
      <c r="H153" s="1">
        <v>1.89963330256763E-7</v>
      </c>
      <c r="I153">
        <f t="shared" si="2"/>
        <v>-5.1831542253706493</v>
      </c>
    </row>
    <row r="154" spans="1:9" x14ac:dyDescent="0.2">
      <c r="A154" t="s">
        <v>123</v>
      </c>
      <c r="B154" t="s">
        <v>1169</v>
      </c>
      <c r="C154">
        <v>409.35706655195901</v>
      </c>
      <c r="D154" s="2">
        <v>-0.59287069971405304</v>
      </c>
      <c r="E154">
        <v>0.115756916799507</v>
      </c>
      <c r="F154">
        <v>-5.1216870326713497</v>
      </c>
      <c r="G154" s="1">
        <v>3.02814181060602E-7</v>
      </c>
      <c r="H154" s="1">
        <v>1.7815813842789799E-5</v>
      </c>
      <c r="I154">
        <f t="shared" si="2"/>
        <v>-3.8648196218644015</v>
      </c>
    </row>
    <row r="155" spans="1:9" x14ac:dyDescent="0.2">
      <c r="A155" t="s">
        <v>201</v>
      </c>
      <c r="B155" t="s">
        <v>1232</v>
      </c>
      <c r="C155">
        <v>377.804062142178</v>
      </c>
      <c r="D155" s="2">
        <v>-0.59222191096969301</v>
      </c>
      <c r="E155">
        <v>0.122596945219516</v>
      </c>
      <c r="F155">
        <v>-4.8306416600290296</v>
      </c>
      <c r="G155" s="1">
        <v>1.3609374572496901E-6</v>
      </c>
      <c r="H155" s="1">
        <v>6.6454520938819694E-5</v>
      </c>
      <c r="I155">
        <f t="shared" si="2"/>
        <v>-3.4740695705707778</v>
      </c>
    </row>
    <row r="156" spans="1:9" x14ac:dyDescent="0.2">
      <c r="A156" t="s">
        <v>40</v>
      </c>
      <c r="B156" t="s">
        <v>1107</v>
      </c>
      <c r="C156">
        <v>277.91579333415302</v>
      </c>
      <c r="D156" s="2">
        <v>-0.59096984395948005</v>
      </c>
      <c r="E156">
        <v>0.14298166979905</v>
      </c>
      <c r="F156">
        <v>-4.1331860565766601</v>
      </c>
      <c r="G156" s="1">
        <v>3.5776887419271203E-5</v>
      </c>
      <c r="H156">
        <v>1.1266450108716199E-3</v>
      </c>
      <c r="I156">
        <f t="shared" si="2"/>
        <v>-2.6276868046329955</v>
      </c>
    </row>
    <row r="157" spans="1:9" x14ac:dyDescent="0.2">
      <c r="A157" t="s">
        <v>890</v>
      </c>
      <c r="B157" t="s">
        <v>1772</v>
      </c>
      <c r="C157">
        <v>125.41561576547601</v>
      </c>
      <c r="D157" s="2">
        <v>-0.582680420726577</v>
      </c>
      <c r="E157">
        <v>0.19091998770530599</v>
      </c>
      <c r="F157">
        <v>-3.0519613358972699</v>
      </c>
      <c r="G157">
        <v>2.2735138356543899E-3</v>
      </c>
      <c r="H157">
        <v>3.4491635687833498E-2</v>
      </c>
      <c r="I157">
        <f t="shared" si="2"/>
        <v>-1.5402005536750141</v>
      </c>
    </row>
    <row r="158" spans="1:9" x14ac:dyDescent="0.2">
      <c r="A158" t="s">
        <v>648</v>
      </c>
      <c r="B158" t="s">
        <v>1583</v>
      </c>
      <c r="C158">
        <v>147.95747653799</v>
      </c>
      <c r="D158">
        <v>-0.57414806969504395</v>
      </c>
      <c r="E158">
        <v>0.17728480901941601</v>
      </c>
      <c r="F158">
        <v>-3.23856326365879</v>
      </c>
      <c r="G158">
        <v>1.20133374781046E-3</v>
      </c>
      <c r="H158">
        <v>2.0908061085630598E-2</v>
      </c>
      <c r="I158">
        <f t="shared" si="2"/>
        <v>-1.6767054624666877</v>
      </c>
    </row>
    <row r="159" spans="1:9" x14ac:dyDescent="0.2">
      <c r="A159" t="s">
        <v>567</v>
      </c>
      <c r="B159" t="s">
        <v>1517</v>
      </c>
      <c r="C159">
        <v>208.18901677257699</v>
      </c>
      <c r="D159">
        <v>-0.57168822009664499</v>
      </c>
      <c r="E159">
        <v>0.15148448016881799</v>
      </c>
      <c r="F159">
        <v>-3.7739062078144299</v>
      </c>
      <c r="G159">
        <v>1.60711201914322E-4</v>
      </c>
      <c r="H159">
        <v>3.9557914414053898E-3</v>
      </c>
      <c r="I159">
        <f t="shared" si="2"/>
        <v>-2.1689587241657553</v>
      </c>
    </row>
    <row r="160" spans="1:9" x14ac:dyDescent="0.2">
      <c r="A160" t="s">
        <v>162</v>
      </c>
      <c r="B160" t="s">
        <v>1199</v>
      </c>
      <c r="C160">
        <v>449.11338604481301</v>
      </c>
      <c r="D160">
        <v>-0.56979753631570595</v>
      </c>
      <c r="E160">
        <v>0.119323409471289</v>
      </c>
      <c r="F160">
        <v>-4.7752368025723202</v>
      </c>
      <c r="G160" s="1">
        <v>1.7949591115251299E-6</v>
      </c>
      <c r="H160" s="1">
        <v>8.4566413453533796E-5</v>
      </c>
      <c r="I160">
        <f t="shared" si="2"/>
        <v>-3.2740255555355198</v>
      </c>
    </row>
    <row r="161" spans="1:9" x14ac:dyDescent="0.2">
      <c r="A161" t="s">
        <v>726</v>
      </c>
      <c r="B161" t="s">
        <v>1644</v>
      </c>
      <c r="C161">
        <v>425.430510797154</v>
      </c>
      <c r="D161">
        <v>-0.56960294953786805</v>
      </c>
      <c r="E161">
        <v>0.105917238240797</v>
      </c>
      <c r="F161">
        <v>-5.3778115724931297</v>
      </c>
      <c r="G161" s="1">
        <v>7.5396662624686906E-8</v>
      </c>
      <c r="H161" s="1">
        <v>5.2869717902113304E-6</v>
      </c>
      <c r="I161">
        <f t="shared" si="2"/>
        <v>-4.0570812394958873</v>
      </c>
    </row>
    <row r="162" spans="1:9" x14ac:dyDescent="0.2">
      <c r="A162" t="s">
        <v>563</v>
      </c>
      <c r="B162" t="s">
        <v>1516</v>
      </c>
      <c r="C162">
        <v>285.05794960971099</v>
      </c>
      <c r="D162">
        <v>-0.56902157521878005</v>
      </c>
      <c r="E162">
        <v>0.124486139401654</v>
      </c>
      <c r="F162">
        <v>-4.5709633052627199</v>
      </c>
      <c r="G162" s="1">
        <v>4.8548729751374199E-6</v>
      </c>
      <c r="H162">
        <v>2.01218635577775E-4</v>
      </c>
      <c r="I162">
        <f t="shared" si="2"/>
        <v>-3.0236794380848142</v>
      </c>
    </row>
    <row r="163" spans="1:9" x14ac:dyDescent="0.2">
      <c r="A163" t="s">
        <v>646</v>
      </c>
      <c r="B163" t="s">
        <v>1581</v>
      </c>
      <c r="C163">
        <v>464.521859145696</v>
      </c>
      <c r="D163">
        <v>-0.56524869056520599</v>
      </c>
      <c r="E163">
        <v>0.115687337029535</v>
      </c>
      <c r="F163">
        <v>-4.8860031277312199</v>
      </c>
      <c r="G163" s="1">
        <v>1.02903563847672E-6</v>
      </c>
      <c r="H163" s="1">
        <v>5.1713328481949002E-5</v>
      </c>
      <c r="I163">
        <f t="shared" si="2"/>
        <v>-3.3844658670832133</v>
      </c>
    </row>
    <row r="164" spans="1:9" x14ac:dyDescent="0.2">
      <c r="A164" t="s">
        <v>38</v>
      </c>
      <c r="B164" t="s">
        <v>1105</v>
      </c>
      <c r="C164">
        <v>480.88522689041298</v>
      </c>
      <c r="D164">
        <v>-0.56520487364640704</v>
      </c>
      <c r="E164">
        <v>0.115093127846499</v>
      </c>
      <c r="F164">
        <v>-4.9108481472519196</v>
      </c>
      <c r="G164" s="1">
        <v>9.0683295818867602E-7</v>
      </c>
      <c r="H164" s="1">
        <v>4.6740650891938502E-5</v>
      </c>
      <c r="I164">
        <f t="shared" si="2"/>
        <v>-3.4152350212550391</v>
      </c>
    </row>
    <row r="165" spans="1:9" x14ac:dyDescent="0.2">
      <c r="A165" t="s">
        <v>534</v>
      </c>
      <c r="B165" t="s">
        <v>1494</v>
      </c>
      <c r="C165">
        <v>178.45220616284601</v>
      </c>
      <c r="D165">
        <v>-0.56425694946174798</v>
      </c>
      <c r="E165">
        <v>0.15451998082159199</v>
      </c>
      <c r="F165">
        <v>-3.65167628459155</v>
      </c>
      <c r="G165">
        <v>2.6053416528908698E-4</v>
      </c>
      <c r="H165">
        <v>5.9414635429845203E-3</v>
      </c>
      <c r="I165">
        <f t="shared" si="2"/>
        <v>-2.0223732605343288</v>
      </c>
    </row>
    <row r="166" spans="1:9" x14ac:dyDescent="0.2">
      <c r="A166" t="s">
        <v>84</v>
      </c>
      <c r="B166" t="s">
        <v>1139</v>
      </c>
      <c r="C166">
        <v>840.44737772893097</v>
      </c>
      <c r="D166">
        <v>-0.56291746954287503</v>
      </c>
      <c r="E166">
        <v>9.2735106718036697E-2</v>
      </c>
      <c r="F166">
        <v>-6.0701657599256196</v>
      </c>
      <c r="G166" s="1">
        <v>1.2777829292349699E-9</v>
      </c>
      <c r="H166" s="1">
        <v>1.30604575504262E-7</v>
      </c>
      <c r="I166">
        <f t="shared" si="2"/>
        <v>-5.0063306747831904</v>
      </c>
    </row>
    <row r="167" spans="1:9" x14ac:dyDescent="0.2">
      <c r="A167" t="s">
        <v>168</v>
      </c>
      <c r="B167" t="s">
        <v>1205</v>
      </c>
      <c r="C167">
        <v>310.548486811543</v>
      </c>
      <c r="D167">
        <v>-0.55765356487669304</v>
      </c>
      <c r="E167">
        <v>0.12755524526027201</v>
      </c>
      <c r="F167">
        <v>-4.3718591402401303</v>
      </c>
      <c r="G167" s="1">
        <v>1.2319299949274299E-5</v>
      </c>
      <c r="H167">
        <v>4.4889147035709202E-4</v>
      </c>
      <c r="I167">
        <f t="shared" si="2"/>
        <v>-2.7377522020956837</v>
      </c>
    </row>
    <row r="168" spans="1:9" x14ac:dyDescent="0.2">
      <c r="A168" t="s">
        <v>247</v>
      </c>
      <c r="B168" t="s">
        <v>1268</v>
      </c>
      <c r="C168">
        <v>138.152132714348</v>
      </c>
      <c r="D168">
        <v>-0.54949824948020498</v>
      </c>
      <c r="E168">
        <v>0.177109215606267</v>
      </c>
      <c r="F168">
        <v>-3.1025954668660498</v>
      </c>
      <c r="G168">
        <v>1.91831664247432E-3</v>
      </c>
      <c r="H168">
        <v>3.0165341623054402E-2</v>
      </c>
      <c r="I168">
        <f t="shared" si="2"/>
        <v>-1.4930305418374448</v>
      </c>
    </row>
    <row r="169" spans="1:9" x14ac:dyDescent="0.2">
      <c r="A169" t="s">
        <v>562</v>
      </c>
      <c r="B169" t="s">
        <v>1515</v>
      </c>
      <c r="C169">
        <v>321.78911109394397</v>
      </c>
      <c r="D169">
        <v>-0.54848467609435503</v>
      </c>
      <c r="E169">
        <v>0.12990301717494299</v>
      </c>
      <c r="F169">
        <v>-4.2222627928318301</v>
      </c>
      <c r="G169" s="1">
        <v>2.4186188109156298E-5</v>
      </c>
      <c r="H169">
        <v>8.0140004061685197E-4</v>
      </c>
      <c r="I169">
        <f t="shared" si="2"/>
        <v>-2.5320425249002771</v>
      </c>
    </row>
    <row r="170" spans="1:9" x14ac:dyDescent="0.2">
      <c r="A170" t="s">
        <v>578</v>
      </c>
      <c r="B170" t="s">
        <v>1524</v>
      </c>
      <c r="C170">
        <v>626.45405721648501</v>
      </c>
      <c r="D170">
        <v>-0.54595565077090402</v>
      </c>
      <c r="E170">
        <v>9.6068062265198303E-2</v>
      </c>
      <c r="F170">
        <v>-5.6830088782657002</v>
      </c>
      <c r="G170" s="1">
        <v>1.3234539579568801E-8</v>
      </c>
      <c r="H170" s="1">
        <v>1.10430701282274E-6</v>
      </c>
      <c r="I170">
        <f t="shared" si="2"/>
        <v>-4.3011975788053292</v>
      </c>
    </row>
    <row r="171" spans="1:9" x14ac:dyDescent="0.2">
      <c r="A171" t="s">
        <v>169</v>
      </c>
      <c r="B171" t="s">
        <v>1206</v>
      </c>
      <c r="C171">
        <v>166.89763465208799</v>
      </c>
      <c r="D171">
        <v>-0.54237556798004105</v>
      </c>
      <c r="E171">
        <v>0.15647198446951799</v>
      </c>
      <c r="F171">
        <v>-3.4662790902719101</v>
      </c>
      <c r="G171">
        <v>5.2771519072212299E-4</v>
      </c>
      <c r="H171">
        <v>1.08428840124353E-2</v>
      </c>
      <c r="I171">
        <f t="shared" si="2"/>
        <v>-1.7776903807928754</v>
      </c>
    </row>
    <row r="172" spans="1:9" x14ac:dyDescent="0.2">
      <c r="A172" t="s">
        <v>734</v>
      </c>
      <c r="B172" t="s">
        <v>1650</v>
      </c>
      <c r="C172">
        <v>344.91009637524598</v>
      </c>
      <c r="D172">
        <v>-0.54093507382372097</v>
      </c>
      <c r="E172">
        <v>0.13199164703588301</v>
      </c>
      <c r="F172">
        <v>-4.0982523210477497</v>
      </c>
      <c r="G172" s="1">
        <v>4.1628135599704E-5</v>
      </c>
      <c r="H172">
        <v>1.29401274089698E-3</v>
      </c>
      <c r="I172">
        <f t="shared" si="2"/>
        <v>-2.3696272378798837</v>
      </c>
    </row>
    <row r="173" spans="1:9" x14ac:dyDescent="0.2">
      <c r="A173" t="s">
        <v>151</v>
      </c>
      <c r="B173" t="s">
        <v>1192</v>
      </c>
      <c r="C173">
        <v>372.13731356248798</v>
      </c>
      <c r="D173">
        <v>-0.53889989018833595</v>
      </c>
      <c r="E173">
        <v>0.12067330033064801</v>
      </c>
      <c r="F173">
        <v>-4.46577568287048</v>
      </c>
      <c r="G173" s="1">
        <v>7.9779166762309192E-6</v>
      </c>
      <c r="H173">
        <v>3.0741742182754402E-4</v>
      </c>
      <c r="I173">
        <f t="shared" si="2"/>
        <v>-2.7473711907224647</v>
      </c>
    </row>
    <row r="174" spans="1:9" x14ac:dyDescent="0.2">
      <c r="A174" t="s">
        <v>690</v>
      </c>
      <c r="B174" t="s">
        <v>1616</v>
      </c>
      <c r="C174">
        <v>473.41984510084302</v>
      </c>
      <c r="D174">
        <v>-0.537954354164768</v>
      </c>
      <c r="E174">
        <v>0.102272106712528</v>
      </c>
      <c r="F174">
        <v>-5.2600300458939104</v>
      </c>
      <c r="G174" s="1">
        <v>1.4403186479480401E-7</v>
      </c>
      <c r="H174" s="1">
        <v>9.2736177629354796E-6</v>
      </c>
      <c r="I174">
        <f t="shared" si="2"/>
        <v>-3.6804369941623492</v>
      </c>
    </row>
    <row r="175" spans="1:9" x14ac:dyDescent="0.2">
      <c r="A175" t="s">
        <v>350</v>
      </c>
      <c r="B175" t="s">
        <v>1343</v>
      </c>
      <c r="C175">
        <v>237.31224620949601</v>
      </c>
      <c r="D175">
        <v>-0.531352299891797</v>
      </c>
      <c r="E175">
        <v>0.141161267162422</v>
      </c>
      <c r="F175">
        <v>-3.7641508224803402</v>
      </c>
      <c r="G175">
        <v>1.6711600243323599E-4</v>
      </c>
      <c r="H175">
        <v>4.0884099499944298E-3</v>
      </c>
      <c r="I175">
        <f t="shared" si="2"/>
        <v>-2.0069080519579345</v>
      </c>
    </row>
    <row r="176" spans="1:9" x14ac:dyDescent="0.2">
      <c r="A176" t="s">
        <v>603</v>
      </c>
      <c r="B176" t="s">
        <v>1548</v>
      </c>
      <c r="C176">
        <v>283.732126388702</v>
      </c>
      <c r="D176">
        <v>-0.52993062926801204</v>
      </c>
      <c r="E176">
        <v>0.13909016564818799</v>
      </c>
      <c r="F176">
        <v>-3.8099791369032299</v>
      </c>
      <c r="G176">
        <v>1.3897851924862199E-4</v>
      </c>
      <c r="H176">
        <v>3.49941528321009E-3</v>
      </c>
      <c r="I176">
        <f t="shared" si="2"/>
        <v>-2.0439701629710272</v>
      </c>
    </row>
    <row r="177" spans="1:9" x14ac:dyDescent="0.2">
      <c r="A177" t="s">
        <v>338</v>
      </c>
      <c r="B177" t="s">
        <v>1336</v>
      </c>
      <c r="C177">
        <v>181.48458801349099</v>
      </c>
      <c r="D177">
        <v>-0.52829445221211702</v>
      </c>
      <c r="E177">
        <v>0.16749930186502801</v>
      </c>
      <c r="F177">
        <v>-3.1540098754430699</v>
      </c>
      <c r="G177">
        <v>1.6104363616070601E-3</v>
      </c>
      <c r="H177">
        <v>2.62479364288415E-2</v>
      </c>
      <c r="I177">
        <f t="shared" si="2"/>
        <v>-1.4755562178418997</v>
      </c>
    </row>
    <row r="178" spans="1:9" x14ac:dyDescent="0.2">
      <c r="A178" t="s">
        <v>170</v>
      </c>
      <c r="B178" t="s">
        <v>1207</v>
      </c>
      <c r="C178">
        <v>445.27054007310397</v>
      </c>
      <c r="D178">
        <v>-0.52280606545198005</v>
      </c>
      <c r="E178">
        <v>0.136988943916</v>
      </c>
      <c r="F178">
        <v>-3.8164106569984</v>
      </c>
      <c r="G178">
        <v>1.3540707337875E-4</v>
      </c>
      <c r="H178">
        <v>3.4381993937286498E-3</v>
      </c>
      <c r="I178">
        <f t="shared" si="2"/>
        <v>-2.022401364745082</v>
      </c>
    </row>
    <row r="179" spans="1:9" x14ac:dyDescent="0.2">
      <c r="A179" t="s">
        <v>65</v>
      </c>
      <c r="B179" t="s">
        <v>1127</v>
      </c>
      <c r="C179">
        <v>141.201545318228</v>
      </c>
      <c r="D179">
        <v>-0.51875977029453801</v>
      </c>
      <c r="E179">
        <v>0.17864077683014901</v>
      </c>
      <c r="F179">
        <v>-2.9039269728869002</v>
      </c>
      <c r="G179">
        <v>3.6851410500115E-3</v>
      </c>
      <c r="H179">
        <v>4.9996047473778102E-2</v>
      </c>
      <c r="I179">
        <f t="shared" si="2"/>
        <v>-1.2624257041583733</v>
      </c>
    </row>
    <row r="180" spans="1:9" x14ac:dyDescent="0.2">
      <c r="A180" t="s">
        <v>301</v>
      </c>
      <c r="B180" t="s">
        <v>1310</v>
      </c>
      <c r="C180">
        <v>395.05007206881999</v>
      </c>
      <c r="D180">
        <v>-0.51739567658174301</v>
      </c>
      <c r="E180">
        <v>0.109612634257255</v>
      </c>
      <c r="F180">
        <v>-4.7202193441263596</v>
      </c>
      <c r="G180" s="1">
        <v>2.3559045932046599E-6</v>
      </c>
      <c r="H180">
        <v>1.0563035427004301E-4</v>
      </c>
      <c r="I180">
        <f t="shared" si="2"/>
        <v>-2.9118212750740944</v>
      </c>
    </row>
    <row r="181" spans="1:9" x14ac:dyDescent="0.2">
      <c r="A181" t="s">
        <v>238</v>
      </c>
      <c r="B181" t="s">
        <v>1260</v>
      </c>
      <c r="C181">
        <v>167.71041289910201</v>
      </c>
      <c r="D181">
        <v>-0.50977597501995198</v>
      </c>
      <c r="E181">
        <v>0.15621295633130799</v>
      </c>
      <c r="F181">
        <v>-3.26333991105566</v>
      </c>
      <c r="G181">
        <v>1.10107371700827E-3</v>
      </c>
      <c r="H181">
        <v>1.9587094544006999E-2</v>
      </c>
      <c r="I181">
        <f t="shared" si="2"/>
        <v>-1.5080109310124643</v>
      </c>
    </row>
    <row r="182" spans="1:9" x14ac:dyDescent="0.2">
      <c r="A182" t="s">
        <v>473</v>
      </c>
      <c r="B182" t="s">
        <v>1443</v>
      </c>
      <c r="C182">
        <v>542.39709102704705</v>
      </c>
      <c r="D182">
        <v>-0.50376429080385698</v>
      </c>
      <c r="E182">
        <v>9.4872933256175795E-2</v>
      </c>
      <c r="F182">
        <v>-5.3098842158025601</v>
      </c>
      <c r="G182" s="1">
        <v>1.0969490042712999E-7</v>
      </c>
      <c r="H182" s="1">
        <v>7.3095590831580997E-6</v>
      </c>
      <c r="I182">
        <f t="shared" si="2"/>
        <v>-3.5061055430570747</v>
      </c>
    </row>
    <row r="183" spans="1:9" x14ac:dyDescent="0.2">
      <c r="A183" t="s">
        <v>729</v>
      </c>
      <c r="B183" t="s">
        <v>1647</v>
      </c>
      <c r="C183">
        <v>1304.96958466295</v>
      </c>
      <c r="D183">
        <v>-0.502808308146107</v>
      </c>
      <c r="E183">
        <v>8.0838563713224995E-2</v>
      </c>
      <c r="F183">
        <v>-6.2199065031612903</v>
      </c>
      <c r="G183" s="1">
        <v>4.9745121731989504E-10</v>
      </c>
      <c r="H183" s="1">
        <v>5.7140563162811999E-8</v>
      </c>
      <c r="I183">
        <f t="shared" si="2"/>
        <v>-4.6777511423762741</v>
      </c>
    </row>
    <row r="184" spans="1:9" x14ac:dyDescent="0.2">
      <c r="A184" t="s">
        <v>312</v>
      </c>
      <c r="B184" t="s">
        <v>1316</v>
      </c>
      <c r="C184">
        <v>501.444074567467</v>
      </c>
      <c r="D184">
        <v>-0.50147947143245897</v>
      </c>
      <c r="E184">
        <v>9.8926297842091795E-2</v>
      </c>
      <c r="F184">
        <v>-5.0692230718360696</v>
      </c>
      <c r="G184" s="1">
        <v>3.9944285523358899E-7</v>
      </c>
      <c r="H184" s="1">
        <v>2.2407815241731701E-5</v>
      </c>
      <c r="I184">
        <f t="shared" si="2"/>
        <v>-3.2087391363373685</v>
      </c>
    </row>
    <row r="185" spans="1:9" x14ac:dyDescent="0.2">
      <c r="A185" t="s">
        <v>236</v>
      </c>
      <c r="B185" t="s">
        <v>1259</v>
      </c>
      <c r="C185">
        <v>214.52156190643399</v>
      </c>
      <c r="D185">
        <v>-0.49606803313848902</v>
      </c>
      <c r="E185">
        <v>0.14589430644787599</v>
      </c>
      <c r="F185">
        <v>-3.40018774698189</v>
      </c>
      <c r="G185">
        <v>6.7339598814223397E-4</v>
      </c>
      <c r="H185">
        <v>1.3169704785095399E-2</v>
      </c>
      <c r="I185">
        <f t="shared" si="2"/>
        <v>-1.5733936024668067</v>
      </c>
    </row>
    <row r="186" spans="1:9" x14ac:dyDescent="0.2">
      <c r="A186" t="s">
        <v>826</v>
      </c>
      <c r="B186" t="s">
        <v>1732</v>
      </c>
      <c r="C186">
        <v>15641.771029019401</v>
      </c>
      <c r="D186">
        <v>-0.49544189006154399</v>
      </c>
      <c r="E186">
        <v>6.2346929249244301E-2</v>
      </c>
      <c r="F186">
        <v>-7.9465323477426804</v>
      </c>
      <c r="G186" s="1">
        <v>1.9180481240109499E-15</v>
      </c>
      <c r="H186" s="1">
        <v>4.9220379624885198E-13</v>
      </c>
      <c r="I186">
        <f t="shared" si="2"/>
        <v>-7.2914879058881175</v>
      </c>
    </row>
    <row r="187" spans="1:9" x14ac:dyDescent="0.2">
      <c r="A187" t="s">
        <v>167</v>
      </c>
      <c r="B187" t="s">
        <v>1204</v>
      </c>
      <c r="C187">
        <v>177.178178592264</v>
      </c>
      <c r="D187">
        <v>-0.49435540155865898</v>
      </c>
      <c r="E187">
        <v>0.15773355169957201</v>
      </c>
      <c r="F187">
        <v>-3.1341169727809999</v>
      </c>
      <c r="G187">
        <v>1.7237212784572799E-3</v>
      </c>
      <c r="H187">
        <v>2.7719736452631E-2</v>
      </c>
      <c r="I187">
        <f t="shared" si="2"/>
        <v>-1.3661674447756678</v>
      </c>
    </row>
    <row r="188" spans="1:9" x14ac:dyDescent="0.2">
      <c r="A188" t="s">
        <v>697</v>
      </c>
      <c r="B188" t="s">
        <v>1622</v>
      </c>
      <c r="C188">
        <v>251.098517572585</v>
      </c>
      <c r="D188">
        <v>-0.48035994113826602</v>
      </c>
      <c r="E188">
        <v>0.138665831432777</v>
      </c>
      <c r="F188">
        <v>-3.4641550566199601</v>
      </c>
      <c r="G188">
        <v>5.3189982059824697E-4</v>
      </c>
      <c r="H188">
        <v>1.08917550700093E-2</v>
      </c>
      <c r="I188">
        <f t="shared" si="2"/>
        <v>-1.5727801834898509</v>
      </c>
    </row>
    <row r="189" spans="1:9" x14ac:dyDescent="0.2">
      <c r="A189" t="s">
        <v>579</v>
      </c>
      <c r="B189" t="s">
        <v>1525</v>
      </c>
      <c r="C189">
        <v>238.863248515462</v>
      </c>
      <c r="D189">
        <v>-0.47786350366263097</v>
      </c>
      <c r="E189">
        <v>0.13789565850614099</v>
      </c>
      <c r="F189">
        <v>-3.4653991926899499</v>
      </c>
      <c r="G189">
        <v>5.29444970391823E-4</v>
      </c>
      <c r="H189">
        <v>1.08599248093466E-2</v>
      </c>
      <c r="I189">
        <f t="shared" si="2"/>
        <v>-1.5655664582550994</v>
      </c>
    </row>
    <row r="190" spans="1:9" x14ac:dyDescent="0.2">
      <c r="A190" t="s">
        <v>824</v>
      </c>
      <c r="B190" t="s">
        <v>1730</v>
      </c>
      <c r="C190">
        <v>5877.5593885688604</v>
      </c>
      <c r="D190">
        <v>-0.47769569248129401</v>
      </c>
      <c r="E190">
        <v>5.7838659412112699E-2</v>
      </c>
      <c r="F190">
        <v>-8.2591072707548605</v>
      </c>
      <c r="G190" s="1">
        <v>1.46765988021018E-16</v>
      </c>
      <c r="H190" s="1">
        <v>4.3174258085890302E-14</v>
      </c>
      <c r="I190">
        <f t="shared" si="2"/>
        <v>-7.5635348330822625</v>
      </c>
    </row>
    <row r="191" spans="1:9" x14ac:dyDescent="0.2">
      <c r="A191" t="s">
        <v>220</v>
      </c>
      <c r="B191" t="s">
        <v>1249</v>
      </c>
      <c r="C191">
        <v>644.03425002205904</v>
      </c>
      <c r="D191">
        <v>-0.47706981952859501</v>
      </c>
      <c r="E191">
        <v>0.114370081367065</v>
      </c>
      <c r="F191">
        <v>-4.1712816308791698</v>
      </c>
      <c r="G191" s="1">
        <v>3.02891232353253E-5</v>
      </c>
      <c r="H191">
        <v>9.7800261765208893E-4</v>
      </c>
      <c r="I191">
        <f t="shared" si="2"/>
        <v>-2.1557417374822303</v>
      </c>
    </row>
    <row r="192" spans="1:9" x14ac:dyDescent="0.2">
      <c r="A192" t="s">
        <v>332</v>
      </c>
      <c r="B192" t="s">
        <v>1330</v>
      </c>
      <c r="C192">
        <v>166.67339237109601</v>
      </c>
      <c r="D192">
        <v>-0.47415873944652698</v>
      </c>
      <c r="E192">
        <v>0.15928556478817801</v>
      </c>
      <c r="F192">
        <v>-2.97678411773895</v>
      </c>
      <c r="G192">
        <v>2.91289042677323E-3</v>
      </c>
      <c r="H192">
        <v>4.1974159423311702E-2</v>
      </c>
      <c r="I192">
        <f t="shared" si="2"/>
        <v>-1.202312865522926</v>
      </c>
    </row>
    <row r="193" spans="1:9" x14ac:dyDescent="0.2">
      <c r="A193" t="s">
        <v>770</v>
      </c>
      <c r="B193" t="s">
        <v>1685</v>
      </c>
      <c r="C193">
        <v>818.877497220137</v>
      </c>
      <c r="D193">
        <v>-0.47385226709772799</v>
      </c>
      <c r="E193">
        <v>9.0994549024018795E-2</v>
      </c>
      <c r="F193">
        <v>-5.2074797026869204</v>
      </c>
      <c r="G193" s="1">
        <v>1.91422769034982E-7</v>
      </c>
      <c r="H193" s="1">
        <v>1.20247396735985E-5</v>
      </c>
      <c r="I193">
        <f t="shared" si="2"/>
        <v>-3.1833425657435459</v>
      </c>
    </row>
    <row r="194" spans="1:9" x14ac:dyDescent="0.2">
      <c r="A194" t="s">
        <v>514</v>
      </c>
      <c r="B194" t="s">
        <v>1480</v>
      </c>
      <c r="C194">
        <v>466.62740144338102</v>
      </c>
      <c r="D194">
        <v>-0.46963160764882</v>
      </c>
      <c r="E194">
        <v>0.12406586128478</v>
      </c>
      <c r="F194">
        <v>-3.78534113079529</v>
      </c>
      <c r="G194">
        <v>1.5349787079189001E-4</v>
      </c>
      <c r="H194">
        <v>3.83089062926446E-3</v>
      </c>
      <c r="I194">
        <f t="shared" si="2"/>
        <v>-1.7911268821262625</v>
      </c>
    </row>
    <row r="195" spans="1:9" x14ac:dyDescent="0.2">
      <c r="A195" t="s">
        <v>399</v>
      </c>
      <c r="B195" t="s">
        <v>1377</v>
      </c>
      <c r="C195">
        <v>268.041841518068</v>
      </c>
      <c r="D195">
        <v>-0.46743919089772001</v>
      </c>
      <c r="E195">
        <v>0.13365833242303099</v>
      </c>
      <c r="F195">
        <v>-3.4972693615409201</v>
      </c>
      <c r="G195">
        <v>4.7004696140085802E-4</v>
      </c>
      <c r="H195">
        <v>9.8595415677491197E-3</v>
      </c>
      <c r="I195">
        <f t="shared" ref="I195:I258" si="3">-LOG10(G195)*D195</f>
        <v>-1.55557160173255</v>
      </c>
    </row>
    <row r="196" spans="1:9" x14ac:dyDescent="0.2">
      <c r="A196" t="s">
        <v>849</v>
      </c>
      <c r="B196" t="s">
        <v>1747</v>
      </c>
      <c r="C196">
        <v>163.979238453026</v>
      </c>
      <c r="D196">
        <v>-0.46518393057805701</v>
      </c>
      <c r="E196">
        <v>0.15723325862144399</v>
      </c>
      <c r="F196">
        <v>-2.9585593700505699</v>
      </c>
      <c r="G196">
        <v>3.0908069749274502E-3</v>
      </c>
      <c r="H196">
        <v>4.3952719537414302E-2</v>
      </c>
      <c r="I196">
        <f t="shared" si="3"/>
        <v>-1.1675782266400385</v>
      </c>
    </row>
    <row r="197" spans="1:9" x14ac:dyDescent="0.2">
      <c r="A197" t="s">
        <v>635</v>
      </c>
      <c r="B197" t="s">
        <v>1575</v>
      </c>
      <c r="C197">
        <v>196.136592548902</v>
      </c>
      <c r="D197">
        <v>-0.45874266198990499</v>
      </c>
      <c r="E197">
        <v>0.15017986004721701</v>
      </c>
      <c r="F197">
        <v>-3.0546217172240899</v>
      </c>
      <c r="G197">
        <v>2.2534455392590998E-3</v>
      </c>
      <c r="H197">
        <v>3.4284205955022198E-2</v>
      </c>
      <c r="I197">
        <f t="shared" si="3"/>
        <v>-1.2143619833590431</v>
      </c>
    </row>
    <row r="198" spans="1:9" x14ac:dyDescent="0.2">
      <c r="A198" t="s">
        <v>232</v>
      </c>
      <c r="B198" t="s">
        <v>1256</v>
      </c>
      <c r="C198">
        <v>722.14991756552502</v>
      </c>
      <c r="D198">
        <v>-0.458440212003079</v>
      </c>
      <c r="E198">
        <v>0.104184753859819</v>
      </c>
      <c r="F198">
        <v>-4.4002619867002002</v>
      </c>
      <c r="G198" s="1">
        <v>1.0812026153867099E-5</v>
      </c>
      <c r="H198">
        <v>4.0248101062281101E-4</v>
      </c>
      <c r="I198">
        <f t="shared" si="3"/>
        <v>-2.2766566876017311</v>
      </c>
    </row>
    <row r="199" spans="1:9" x14ac:dyDescent="0.2">
      <c r="A199" t="s">
        <v>748</v>
      </c>
      <c r="B199" t="s">
        <v>1664</v>
      </c>
      <c r="C199">
        <v>629.22256509173098</v>
      </c>
      <c r="D199">
        <v>-0.457202083441621</v>
      </c>
      <c r="E199">
        <v>9.4259046204631602E-2</v>
      </c>
      <c r="F199">
        <v>-4.8504849332875599</v>
      </c>
      <c r="G199" s="1">
        <v>1.2315998958068799E-6</v>
      </c>
      <c r="H199" s="1">
        <v>6.1128914993114494E-5</v>
      </c>
      <c r="I199">
        <f t="shared" si="3"/>
        <v>-2.701849591157909</v>
      </c>
    </row>
    <row r="200" spans="1:9" x14ac:dyDescent="0.2">
      <c r="A200" t="s">
        <v>188</v>
      </c>
      <c r="B200" t="s">
        <v>1222</v>
      </c>
      <c r="C200">
        <v>398.166394444388</v>
      </c>
      <c r="D200">
        <v>-0.45189392514260901</v>
      </c>
      <c r="E200">
        <v>0.110103259520135</v>
      </c>
      <c r="F200">
        <v>-4.1042738163439196</v>
      </c>
      <c r="G200" s="1">
        <v>4.0558686063154401E-5</v>
      </c>
      <c r="H200">
        <v>1.2640266475651299E-3</v>
      </c>
      <c r="I200">
        <f t="shared" si="3"/>
        <v>-1.984680215640825</v>
      </c>
    </row>
    <row r="201" spans="1:9" x14ac:dyDescent="0.2">
      <c r="A201" t="s">
        <v>237</v>
      </c>
      <c r="B201" t="s">
        <v>1259</v>
      </c>
      <c r="C201">
        <v>315.56646673216602</v>
      </c>
      <c r="D201">
        <v>-0.45003381012250299</v>
      </c>
      <c r="E201">
        <v>0.13117424586326501</v>
      </c>
      <c r="F201">
        <v>-3.4308092046636598</v>
      </c>
      <c r="G201">
        <v>6.01783702245745E-4</v>
      </c>
      <c r="H201">
        <v>1.2096855387976601E-2</v>
      </c>
      <c r="I201">
        <f t="shared" si="3"/>
        <v>-1.4493606976943401</v>
      </c>
    </row>
    <row r="202" spans="1:9" x14ac:dyDescent="0.2">
      <c r="A202" t="s">
        <v>809</v>
      </c>
      <c r="B202" t="s">
        <v>1718</v>
      </c>
      <c r="C202">
        <v>1534.65057560026</v>
      </c>
      <c r="D202">
        <v>-0.448206457923991</v>
      </c>
      <c r="E202">
        <v>7.7651661505358405E-2</v>
      </c>
      <c r="F202">
        <v>-5.77201375006074</v>
      </c>
      <c r="G202" s="1">
        <v>7.8329722541567497E-9</v>
      </c>
      <c r="H202" s="1">
        <v>6.9980354338803405E-7</v>
      </c>
      <c r="I202">
        <f t="shared" si="3"/>
        <v>-3.633194451577598</v>
      </c>
    </row>
    <row r="203" spans="1:9" x14ac:dyDescent="0.2">
      <c r="A203" t="s">
        <v>615</v>
      </c>
      <c r="B203" t="s">
        <v>1558</v>
      </c>
      <c r="C203">
        <v>305.92770549016598</v>
      </c>
      <c r="D203">
        <v>-0.44792826091846</v>
      </c>
      <c r="E203">
        <v>0.12266574542015</v>
      </c>
      <c r="F203">
        <v>-3.6516165078052798</v>
      </c>
      <c r="G203">
        <v>2.6059482748021001E-4</v>
      </c>
      <c r="H203">
        <v>5.9414635429845203E-3</v>
      </c>
      <c r="I203">
        <f t="shared" si="3"/>
        <v>-1.6053902102219149</v>
      </c>
    </row>
    <row r="204" spans="1:9" x14ac:dyDescent="0.2">
      <c r="A204" t="s">
        <v>594</v>
      </c>
      <c r="B204" t="s">
        <v>1539</v>
      </c>
      <c r="C204">
        <v>268.91673350209197</v>
      </c>
      <c r="D204">
        <v>-0.44668502360074902</v>
      </c>
      <c r="E204">
        <v>0.13152874511769999</v>
      </c>
      <c r="F204">
        <v>-3.3961019182614902</v>
      </c>
      <c r="G204">
        <v>6.83529031345078E-4</v>
      </c>
      <c r="H204">
        <v>1.33183257626058E-2</v>
      </c>
      <c r="I204">
        <f t="shared" si="3"/>
        <v>-1.4138666598051388</v>
      </c>
    </row>
    <row r="205" spans="1:9" x14ac:dyDescent="0.2">
      <c r="A205" t="s">
        <v>775</v>
      </c>
      <c r="B205" t="s">
        <v>1690</v>
      </c>
      <c r="C205">
        <v>326.31672996178003</v>
      </c>
      <c r="D205">
        <v>-0.44529651243112001</v>
      </c>
      <c r="E205">
        <v>0.117648825171755</v>
      </c>
      <c r="F205">
        <v>-3.7849635283738201</v>
      </c>
      <c r="G205">
        <v>1.5373112217593901E-4</v>
      </c>
      <c r="H205">
        <v>3.83089062926446E-3</v>
      </c>
      <c r="I205">
        <f t="shared" si="3"/>
        <v>-1.6980216727003132</v>
      </c>
    </row>
    <row r="206" spans="1:9" x14ac:dyDescent="0.2">
      <c r="A206" t="s">
        <v>156</v>
      </c>
      <c r="B206" t="s">
        <v>1194</v>
      </c>
      <c r="C206">
        <v>381.41718709998202</v>
      </c>
      <c r="D206">
        <v>-0.43812250141227399</v>
      </c>
      <c r="E206">
        <v>0.113155382220675</v>
      </c>
      <c r="F206">
        <v>-3.87186621452835</v>
      </c>
      <c r="G206">
        <v>1.08005232048539E-4</v>
      </c>
      <c r="H206">
        <v>2.8692755588930201E-3</v>
      </c>
      <c r="I206">
        <f t="shared" si="3"/>
        <v>-1.7378370886991434</v>
      </c>
    </row>
    <row r="207" spans="1:9" x14ac:dyDescent="0.2">
      <c r="A207" t="s">
        <v>159</v>
      </c>
      <c r="B207" t="s">
        <v>1196</v>
      </c>
      <c r="C207">
        <v>2916.7859578064599</v>
      </c>
      <c r="D207">
        <v>-0.433901576104543</v>
      </c>
      <c r="E207">
        <v>6.6418734009400196E-2</v>
      </c>
      <c r="F207">
        <v>-6.5328191296620197</v>
      </c>
      <c r="G207" s="1">
        <v>6.45430730576046E-11</v>
      </c>
      <c r="H207" s="1">
        <v>8.6494889349752102E-9</v>
      </c>
      <c r="I207">
        <f t="shared" si="3"/>
        <v>-4.4215223022023613</v>
      </c>
    </row>
    <row r="208" spans="1:9" x14ac:dyDescent="0.2">
      <c r="A208" t="s">
        <v>325</v>
      </c>
      <c r="B208" t="s">
        <v>1325</v>
      </c>
      <c r="C208">
        <v>684.30038458224897</v>
      </c>
      <c r="D208">
        <v>-0.43378408737170998</v>
      </c>
      <c r="E208">
        <v>9.9343612283358196E-2</v>
      </c>
      <c r="F208">
        <v>-4.3665020568652801</v>
      </c>
      <c r="G208" s="1">
        <v>1.2625209956716399E-5</v>
      </c>
      <c r="H208">
        <v>4.5454524563569E-4</v>
      </c>
      <c r="I208">
        <f t="shared" si="3"/>
        <v>-2.1250047391816702</v>
      </c>
    </row>
    <row r="209" spans="1:9" x14ac:dyDescent="0.2">
      <c r="A209" t="s">
        <v>430</v>
      </c>
      <c r="B209" t="s">
        <v>1406</v>
      </c>
      <c r="C209">
        <v>388.26175836642</v>
      </c>
      <c r="D209">
        <v>-0.430030123280635</v>
      </c>
      <c r="E209">
        <v>0.13160012618086001</v>
      </c>
      <c r="F209">
        <v>-3.2677029708135499</v>
      </c>
      <c r="G209">
        <v>1.08424090560707E-3</v>
      </c>
      <c r="H209">
        <v>1.9373377129669501E-2</v>
      </c>
      <c r="I209">
        <f t="shared" si="3"/>
        <v>-1.2749852228712744</v>
      </c>
    </row>
    <row r="210" spans="1:9" x14ac:dyDescent="0.2">
      <c r="A210" t="s">
        <v>246</v>
      </c>
      <c r="B210" t="s">
        <v>1267</v>
      </c>
      <c r="C210">
        <v>420.61253359820699</v>
      </c>
      <c r="D210">
        <v>-0.42672177853561799</v>
      </c>
      <c r="E210">
        <v>0.10822748877381</v>
      </c>
      <c r="F210">
        <v>-3.9428225062807001</v>
      </c>
      <c r="G210" s="1">
        <v>8.0528253548071101E-5</v>
      </c>
      <c r="H210">
        <v>2.24307451742098E-3</v>
      </c>
      <c r="I210">
        <f t="shared" si="3"/>
        <v>-1.7470210311799257</v>
      </c>
    </row>
    <row r="211" spans="1:9" x14ac:dyDescent="0.2">
      <c r="A211" t="s">
        <v>339</v>
      </c>
      <c r="B211" t="s">
        <v>1337</v>
      </c>
      <c r="C211">
        <v>563.69348499177397</v>
      </c>
      <c r="D211">
        <v>-0.42384347896494701</v>
      </c>
      <c r="E211">
        <v>0.10958121183703</v>
      </c>
      <c r="F211">
        <v>-3.8678480723072401</v>
      </c>
      <c r="G211">
        <v>1.09800036068232E-4</v>
      </c>
      <c r="H211">
        <v>2.89780795408959E-3</v>
      </c>
      <c r="I211">
        <f t="shared" si="3"/>
        <v>-1.6781648183055791</v>
      </c>
    </row>
    <row r="212" spans="1:9" x14ac:dyDescent="0.2">
      <c r="A212" t="s">
        <v>412</v>
      </c>
      <c r="B212" t="s">
        <v>1390</v>
      </c>
      <c r="C212">
        <v>972.45368545195004</v>
      </c>
      <c r="D212">
        <v>-0.42161244889926702</v>
      </c>
      <c r="E212">
        <v>8.2395676261285994E-2</v>
      </c>
      <c r="F212">
        <v>-5.1169244313534898</v>
      </c>
      <c r="G212" s="1">
        <v>3.1055797278074399E-7</v>
      </c>
      <c r="H212" s="1">
        <v>1.79956673813239E-5</v>
      </c>
      <c r="I212">
        <f t="shared" si="3"/>
        <v>-2.7437936604553279</v>
      </c>
    </row>
    <row r="213" spans="1:9" x14ac:dyDescent="0.2">
      <c r="A213" t="s">
        <v>589</v>
      </c>
      <c r="B213" t="s">
        <v>1534</v>
      </c>
      <c r="C213">
        <v>757.64779835807701</v>
      </c>
      <c r="D213">
        <v>-0.417728510562484</v>
      </c>
      <c r="E213">
        <v>8.8986841814870599E-2</v>
      </c>
      <c r="F213">
        <v>-4.6942727940781701</v>
      </c>
      <c r="G213" s="1">
        <v>2.6755679713388901E-6</v>
      </c>
      <c r="H213">
        <v>1.16920381530139E-4</v>
      </c>
      <c r="I213">
        <f t="shared" si="3"/>
        <v>-2.3278272191233009</v>
      </c>
    </row>
    <row r="214" spans="1:9" x14ac:dyDescent="0.2">
      <c r="A214" t="s">
        <v>659</v>
      </c>
      <c r="B214" t="s">
        <v>1593</v>
      </c>
      <c r="C214">
        <v>646.03766219426802</v>
      </c>
      <c r="D214">
        <v>-0.416941483530407</v>
      </c>
      <c r="E214">
        <v>0.117476838574691</v>
      </c>
      <c r="F214">
        <v>-3.5491377584639201</v>
      </c>
      <c r="G214">
        <v>3.8649482713782002E-4</v>
      </c>
      <c r="H214">
        <v>8.3092943139202197E-3</v>
      </c>
      <c r="I214">
        <f t="shared" si="3"/>
        <v>-1.4229613747692915</v>
      </c>
    </row>
    <row r="215" spans="1:9" x14ac:dyDescent="0.2">
      <c r="A215" t="s">
        <v>554</v>
      </c>
      <c r="B215" t="s">
        <v>1509</v>
      </c>
      <c r="C215">
        <v>1533.46027867051</v>
      </c>
      <c r="D215">
        <v>-0.412287427859927</v>
      </c>
      <c r="E215">
        <v>8.0980674141769293E-2</v>
      </c>
      <c r="F215">
        <v>-5.0911829548140499</v>
      </c>
      <c r="G215" s="1">
        <v>3.5583647026432298E-7</v>
      </c>
      <c r="H215" s="1">
        <v>2.0244073904990598E-5</v>
      </c>
      <c r="I215">
        <f t="shared" si="3"/>
        <v>-2.6587383617556144</v>
      </c>
    </row>
    <row r="216" spans="1:9" x14ac:dyDescent="0.2">
      <c r="A216" t="s">
        <v>491</v>
      </c>
      <c r="B216" t="s">
        <v>1459</v>
      </c>
      <c r="C216">
        <v>434.06087906033503</v>
      </c>
      <c r="D216">
        <v>-0.412169239160809</v>
      </c>
      <c r="E216">
        <v>0.12294662370216899</v>
      </c>
      <c r="F216">
        <v>-3.3524242207680799</v>
      </c>
      <c r="G216">
        <v>8.0107168067297695E-4</v>
      </c>
      <c r="H216">
        <v>1.52393147328025E-2</v>
      </c>
      <c r="I216">
        <f t="shared" si="3"/>
        <v>-1.2762114119442065</v>
      </c>
    </row>
    <row r="217" spans="1:9" x14ac:dyDescent="0.2">
      <c r="A217" t="s">
        <v>389</v>
      </c>
      <c r="B217" t="s">
        <v>1369</v>
      </c>
      <c r="C217">
        <v>280.42088221291198</v>
      </c>
      <c r="D217">
        <v>-0.40867883322147702</v>
      </c>
      <c r="E217">
        <v>0.12827531103902201</v>
      </c>
      <c r="F217">
        <v>-3.18595082647786</v>
      </c>
      <c r="G217">
        <v>1.44279117880082E-3</v>
      </c>
      <c r="H217">
        <v>2.4118059197761301E-2</v>
      </c>
      <c r="I217">
        <f t="shared" si="3"/>
        <v>-1.1609734078729081</v>
      </c>
    </row>
    <row r="218" spans="1:9" x14ac:dyDescent="0.2">
      <c r="A218" t="s">
        <v>620</v>
      </c>
      <c r="B218" t="s">
        <v>1561</v>
      </c>
      <c r="C218">
        <v>483.073251267427</v>
      </c>
      <c r="D218">
        <v>-0.40443464453184003</v>
      </c>
      <c r="E218">
        <v>0.105746521188551</v>
      </c>
      <c r="F218">
        <v>-3.8245668981461298</v>
      </c>
      <c r="G218">
        <v>1.3100217239184E-4</v>
      </c>
      <c r="H218">
        <v>3.3546012764713098E-3</v>
      </c>
      <c r="I218">
        <f t="shared" si="3"/>
        <v>-1.5703070906538754</v>
      </c>
    </row>
    <row r="219" spans="1:9" x14ac:dyDescent="0.2">
      <c r="A219" t="s">
        <v>871</v>
      </c>
      <c r="B219" t="s">
        <v>1761</v>
      </c>
      <c r="C219">
        <v>336.115499554628</v>
      </c>
      <c r="D219">
        <v>-0.40216366646423002</v>
      </c>
      <c r="E219">
        <v>0.114833932319962</v>
      </c>
      <c r="F219">
        <v>-3.5021326740225298</v>
      </c>
      <c r="G219">
        <v>4.6154972322331599E-4</v>
      </c>
      <c r="H219">
        <v>9.6981728428508999E-3</v>
      </c>
      <c r="I219">
        <f t="shared" si="3"/>
        <v>-1.3415301206263932</v>
      </c>
    </row>
    <row r="220" spans="1:9" x14ac:dyDescent="0.2">
      <c r="A220" t="s">
        <v>740</v>
      </c>
      <c r="B220" t="s">
        <v>1656</v>
      </c>
      <c r="C220">
        <v>432.330473172599</v>
      </c>
      <c r="D220">
        <v>-0.40205711182232801</v>
      </c>
      <c r="E220">
        <v>0.120704050652612</v>
      </c>
      <c r="F220">
        <v>-3.33093305194416</v>
      </c>
      <c r="G220">
        <v>8.65554164236535E-4</v>
      </c>
      <c r="H220">
        <v>1.6160137422379001E-2</v>
      </c>
      <c r="I220">
        <f t="shared" si="3"/>
        <v>-1.2313826281522893</v>
      </c>
    </row>
    <row r="221" spans="1:9" x14ac:dyDescent="0.2">
      <c r="A221" t="s">
        <v>10</v>
      </c>
      <c r="B221" t="s">
        <v>1081</v>
      </c>
      <c r="C221">
        <v>528.21128442492602</v>
      </c>
      <c r="D221">
        <v>-0.40076761660025401</v>
      </c>
      <c r="E221">
        <v>0.10136974485098101</v>
      </c>
      <c r="F221">
        <v>-3.9535229884360801</v>
      </c>
      <c r="G221" s="1">
        <v>7.7008861353855895E-5</v>
      </c>
      <c r="H221">
        <v>2.1748053933989598E-3</v>
      </c>
      <c r="I221">
        <f t="shared" si="3"/>
        <v>-1.6485412788419473</v>
      </c>
    </row>
    <row r="222" spans="1:9" x14ac:dyDescent="0.2">
      <c r="A222" t="s">
        <v>33</v>
      </c>
      <c r="B222" t="s">
        <v>1100</v>
      </c>
      <c r="C222">
        <v>957.301189609017</v>
      </c>
      <c r="D222">
        <v>-0.39791712723089701</v>
      </c>
      <c r="E222">
        <v>8.8852921758845405E-2</v>
      </c>
      <c r="F222">
        <v>-4.4783797691074101</v>
      </c>
      <c r="G222" s="1">
        <v>7.5211711335337302E-6</v>
      </c>
      <c r="H222">
        <v>2.9523722949012298E-4</v>
      </c>
      <c r="I222">
        <f t="shared" si="3"/>
        <v>-2.038813766312936</v>
      </c>
    </row>
    <row r="223" spans="1:9" x14ac:dyDescent="0.2">
      <c r="A223" t="s">
        <v>420</v>
      </c>
      <c r="B223" t="s">
        <v>1397</v>
      </c>
      <c r="C223">
        <v>1862.4791467662999</v>
      </c>
      <c r="D223">
        <v>-0.39673032553799098</v>
      </c>
      <c r="E223">
        <v>8.9077865524864797E-2</v>
      </c>
      <c r="F223">
        <v>-4.4537475522159804</v>
      </c>
      <c r="G223" s="1">
        <v>8.4384311821929298E-6</v>
      </c>
      <c r="H223">
        <v>3.2309815393152097E-4</v>
      </c>
      <c r="I223">
        <f t="shared" si="3"/>
        <v>-2.0129058423170609</v>
      </c>
    </row>
    <row r="224" spans="1:9" x14ac:dyDescent="0.2">
      <c r="A224" t="s">
        <v>727</v>
      </c>
      <c r="B224" t="s">
        <v>1645</v>
      </c>
      <c r="C224">
        <v>302.630667344534</v>
      </c>
      <c r="D224">
        <v>-0.39594600114415102</v>
      </c>
      <c r="E224">
        <v>0.121826151892373</v>
      </c>
      <c r="F224">
        <v>-3.2500903541133699</v>
      </c>
      <c r="G224">
        <v>1.15368347293619E-3</v>
      </c>
      <c r="H224">
        <v>2.0283639019072E-2</v>
      </c>
      <c r="I224">
        <f t="shared" si="3"/>
        <v>-1.1632550342464751</v>
      </c>
    </row>
    <row r="225" spans="1:9" x14ac:dyDescent="0.2">
      <c r="A225" t="s">
        <v>7</v>
      </c>
      <c r="B225" t="s">
        <v>1078</v>
      </c>
      <c r="C225">
        <v>1596.50037413059</v>
      </c>
      <c r="D225">
        <v>-0.39536417491536102</v>
      </c>
      <c r="E225">
        <v>7.2850137395167394E-2</v>
      </c>
      <c r="F225">
        <v>-5.4270889397332596</v>
      </c>
      <c r="G225" s="1">
        <v>5.7280589316570299E-8</v>
      </c>
      <c r="H225" s="1">
        <v>4.08793602217251E-6</v>
      </c>
      <c r="I225">
        <f t="shared" si="3"/>
        <v>-2.8632243984213708</v>
      </c>
    </row>
    <row r="226" spans="1:9" x14ac:dyDescent="0.2">
      <c r="A226" t="s">
        <v>413</v>
      </c>
      <c r="B226" t="s">
        <v>1391</v>
      </c>
      <c r="C226">
        <v>1469.1910125084801</v>
      </c>
      <c r="D226">
        <v>-0.39210008928998602</v>
      </c>
      <c r="E226">
        <v>7.0950583589754396E-2</v>
      </c>
      <c r="F226">
        <v>-5.5263828632779104</v>
      </c>
      <c r="G226" s="1">
        <v>3.2690034124184501E-8</v>
      </c>
      <c r="H226" s="1">
        <v>2.5769575266129998E-6</v>
      </c>
      <c r="I226">
        <f t="shared" si="3"/>
        <v>-2.9350984002705389</v>
      </c>
    </row>
    <row r="227" spans="1:9" x14ac:dyDescent="0.2">
      <c r="A227" t="s">
        <v>368</v>
      </c>
      <c r="B227" t="s">
        <v>1356</v>
      </c>
      <c r="C227">
        <v>258.68533845524001</v>
      </c>
      <c r="D227">
        <v>-0.39179031780329998</v>
      </c>
      <c r="E227">
        <v>0.131433844192064</v>
      </c>
      <c r="F227">
        <v>-2.9808936975987601</v>
      </c>
      <c r="G227">
        <v>2.8740854057017302E-3</v>
      </c>
      <c r="H227">
        <v>4.1613858437177201E-2</v>
      </c>
      <c r="I227">
        <f t="shared" si="3"/>
        <v>-0.9957352222264656</v>
      </c>
    </row>
    <row r="228" spans="1:9" x14ac:dyDescent="0.2">
      <c r="A228" t="s">
        <v>572</v>
      </c>
      <c r="B228" t="s">
        <v>1519</v>
      </c>
      <c r="C228">
        <v>306.42718160319401</v>
      </c>
      <c r="D228">
        <v>-0.38968301357641699</v>
      </c>
      <c r="E228">
        <v>0.12187330856784601</v>
      </c>
      <c r="F228">
        <v>-3.1974434612110598</v>
      </c>
      <c r="G228">
        <v>1.3865158894978201E-3</v>
      </c>
      <c r="H228">
        <v>2.33884869136128E-2</v>
      </c>
      <c r="I228">
        <f t="shared" si="3"/>
        <v>-1.1137433371037402</v>
      </c>
    </row>
    <row r="229" spans="1:9" x14ac:dyDescent="0.2">
      <c r="A229" t="s">
        <v>315</v>
      </c>
      <c r="B229" t="s">
        <v>1319</v>
      </c>
      <c r="C229">
        <v>251.31938878691199</v>
      </c>
      <c r="D229">
        <v>-0.38942462927044602</v>
      </c>
      <c r="E229">
        <v>0.133518506093147</v>
      </c>
      <c r="F229">
        <v>-2.9166341106211102</v>
      </c>
      <c r="G229">
        <v>3.5383057386880099E-3</v>
      </c>
      <c r="H229">
        <v>4.85638224968859E-2</v>
      </c>
      <c r="I229">
        <f t="shared" si="3"/>
        <v>-0.95455945944155396</v>
      </c>
    </row>
    <row r="230" spans="1:9" x14ac:dyDescent="0.2">
      <c r="A230" t="s">
        <v>600</v>
      </c>
      <c r="B230" t="s">
        <v>1545</v>
      </c>
      <c r="C230">
        <v>419.73517180566603</v>
      </c>
      <c r="D230">
        <v>-0.389392858509294</v>
      </c>
      <c r="E230">
        <v>0.11423445088678599</v>
      </c>
      <c r="F230">
        <v>-3.4087165079053698</v>
      </c>
      <c r="G230">
        <v>6.5269269101235299E-4</v>
      </c>
      <c r="H230">
        <v>1.2862951873039199E-2</v>
      </c>
      <c r="I230">
        <f t="shared" si="3"/>
        <v>-1.2403296652542819</v>
      </c>
    </row>
    <row r="231" spans="1:9" x14ac:dyDescent="0.2">
      <c r="A231" t="s">
        <v>226</v>
      </c>
      <c r="B231" t="s">
        <v>1251</v>
      </c>
      <c r="C231">
        <v>714.63516840889497</v>
      </c>
      <c r="D231">
        <v>-0.38820890533632202</v>
      </c>
      <c r="E231">
        <v>0.119150066416762</v>
      </c>
      <c r="F231">
        <v>-3.25815097725964</v>
      </c>
      <c r="G231">
        <v>1.1214072734647301E-3</v>
      </c>
      <c r="H231">
        <v>1.9875044799329399E-2</v>
      </c>
      <c r="I231">
        <f t="shared" si="3"/>
        <v>-1.1453081331541513</v>
      </c>
    </row>
    <row r="232" spans="1:9" x14ac:dyDescent="0.2">
      <c r="A232" t="s">
        <v>552</v>
      </c>
      <c r="B232" t="s">
        <v>1507</v>
      </c>
      <c r="C232">
        <v>259.83185471041099</v>
      </c>
      <c r="D232">
        <v>-0.38793031244030202</v>
      </c>
      <c r="E232">
        <v>0.13203972233202299</v>
      </c>
      <c r="F232">
        <v>-2.9379818859723499</v>
      </c>
      <c r="G232">
        <v>3.3035632493955301E-3</v>
      </c>
      <c r="H232">
        <v>4.6384489349196097E-2</v>
      </c>
      <c r="I232">
        <f t="shared" si="3"/>
        <v>-0.96246184500987941</v>
      </c>
    </row>
    <row r="233" spans="1:9" x14ac:dyDescent="0.2">
      <c r="A233" t="s">
        <v>463</v>
      </c>
      <c r="B233" t="s">
        <v>1434</v>
      </c>
      <c r="C233">
        <v>2065.09525487773</v>
      </c>
      <c r="D233">
        <v>-0.38465857623487998</v>
      </c>
      <c r="E233">
        <v>8.82684383626723E-2</v>
      </c>
      <c r="F233">
        <v>-4.3578269126549696</v>
      </c>
      <c r="G233" s="1">
        <v>1.31360202067935E-5</v>
      </c>
      <c r="H233">
        <v>4.6735557437798297E-4</v>
      </c>
      <c r="I233">
        <f t="shared" si="3"/>
        <v>-1.8777247615154458</v>
      </c>
    </row>
    <row r="234" spans="1:9" x14ac:dyDescent="0.2">
      <c r="A234" t="s">
        <v>299</v>
      </c>
      <c r="B234" t="s">
        <v>1308</v>
      </c>
      <c r="C234">
        <v>418.29862985755</v>
      </c>
      <c r="D234">
        <v>-0.38146032295369697</v>
      </c>
      <c r="E234">
        <v>0.111434303435247</v>
      </c>
      <c r="F234">
        <v>-3.4231857802688102</v>
      </c>
      <c r="G234">
        <v>6.1891761499817996E-4</v>
      </c>
      <c r="H234">
        <v>1.2379378697335099E-2</v>
      </c>
      <c r="I234">
        <f t="shared" si="3"/>
        <v>-1.2238647717439748</v>
      </c>
    </row>
    <row r="235" spans="1:9" x14ac:dyDescent="0.2">
      <c r="A235" t="s">
        <v>161</v>
      </c>
      <c r="B235" t="s">
        <v>1198</v>
      </c>
      <c r="C235">
        <v>641.04423204684599</v>
      </c>
      <c r="D235">
        <v>-0.38011864929906503</v>
      </c>
      <c r="E235">
        <v>9.7655683349954794E-2</v>
      </c>
      <c r="F235">
        <v>-3.8924375546775698</v>
      </c>
      <c r="G235" s="1">
        <v>9.9242048637789701E-5</v>
      </c>
      <c r="H235">
        <v>2.6717820281704999E-3</v>
      </c>
      <c r="I235">
        <f t="shared" si="3"/>
        <v>-1.5217306153561794</v>
      </c>
    </row>
    <row r="236" spans="1:9" x14ac:dyDescent="0.2">
      <c r="A236" t="s">
        <v>515</v>
      </c>
      <c r="B236" t="s">
        <v>1481</v>
      </c>
      <c r="C236">
        <v>1124.22774182645</v>
      </c>
      <c r="D236">
        <v>-0.37983655519348097</v>
      </c>
      <c r="E236">
        <v>7.8375851134332999E-2</v>
      </c>
      <c r="F236">
        <v>-4.8463467981031201</v>
      </c>
      <c r="G236" s="1">
        <v>1.2575561427000799E-6</v>
      </c>
      <c r="H236" s="1">
        <v>6.1907692396349594E-5</v>
      </c>
      <c r="I236">
        <f t="shared" si="3"/>
        <v>-2.241215192881632</v>
      </c>
    </row>
    <row r="237" spans="1:9" x14ac:dyDescent="0.2">
      <c r="A237" t="s">
        <v>747</v>
      </c>
      <c r="B237" t="s">
        <v>1663</v>
      </c>
      <c r="C237">
        <v>256.88632394909501</v>
      </c>
      <c r="D237">
        <v>-0.37815612575248098</v>
      </c>
      <c r="E237">
        <v>0.12897235944422</v>
      </c>
      <c r="F237">
        <v>-2.9320710839288902</v>
      </c>
      <c r="G237">
        <v>3.3670966847840801E-3</v>
      </c>
      <c r="H237">
        <v>4.6948616318128002E-2</v>
      </c>
      <c r="I237">
        <f t="shared" si="3"/>
        <v>-0.93508344713832725</v>
      </c>
    </row>
    <row r="238" spans="1:9" x14ac:dyDescent="0.2">
      <c r="A238" t="s">
        <v>356</v>
      </c>
      <c r="B238" t="s">
        <v>1349</v>
      </c>
      <c r="C238">
        <v>710.24050204577804</v>
      </c>
      <c r="D238">
        <v>-0.37597634274175401</v>
      </c>
      <c r="E238">
        <v>8.4210757921632601E-2</v>
      </c>
      <c r="F238">
        <v>-4.4647067906886804</v>
      </c>
      <c r="G238" s="1">
        <v>8.0178476865733804E-6</v>
      </c>
      <c r="H238">
        <v>3.0797216862344398E-4</v>
      </c>
      <c r="I238">
        <f t="shared" si="3"/>
        <v>-1.915953710506874</v>
      </c>
    </row>
    <row r="239" spans="1:9" x14ac:dyDescent="0.2">
      <c r="A239" t="s">
        <v>19</v>
      </c>
      <c r="B239" t="s">
        <v>1087</v>
      </c>
      <c r="C239">
        <v>430.17419145532398</v>
      </c>
      <c r="D239">
        <v>-0.37398104478046701</v>
      </c>
      <c r="E239">
        <v>0.11262766286944099</v>
      </c>
      <c r="F239">
        <v>-3.3205079041193399</v>
      </c>
      <c r="G239">
        <v>8.9853814732086899E-4</v>
      </c>
      <c r="H239">
        <v>1.6596123422415E-2</v>
      </c>
      <c r="I239">
        <f t="shared" si="3"/>
        <v>-1.1393195952285085</v>
      </c>
    </row>
    <row r="240" spans="1:9" x14ac:dyDescent="0.2">
      <c r="A240" t="s">
        <v>140</v>
      </c>
      <c r="B240" t="s">
        <v>1184</v>
      </c>
      <c r="C240">
        <v>1839.2218127405099</v>
      </c>
      <c r="D240">
        <v>-0.369502287523094</v>
      </c>
      <c r="E240">
        <v>7.34727035300759E-2</v>
      </c>
      <c r="F240">
        <v>-5.0291097206167104</v>
      </c>
      <c r="G240" s="1">
        <v>4.9276237647676696E-7</v>
      </c>
      <c r="H240" s="1">
        <v>2.72624175352582E-5</v>
      </c>
      <c r="I240">
        <f t="shared" si="3"/>
        <v>-2.3305848568174237</v>
      </c>
    </row>
    <row r="241" spans="1:9" x14ac:dyDescent="0.2">
      <c r="A241" t="s">
        <v>206</v>
      </c>
      <c r="B241" t="s">
        <v>1235</v>
      </c>
      <c r="C241">
        <v>1572.80948503174</v>
      </c>
      <c r="D241">
        <v>-0.36756266625831002</v>
      </c>
      <c r="E241">
        <v>8.2117161287148896E-2</v>
      </c>
      <c r="F241">
        <v>-4.4760761392251496</v>
      </c>
      <c r="G241" s="1">
        <v>7.6027381057921796E-6</v>
      </c>
      <c r="H241">
        <v>2.95795562238579E-4</v>
      </c>
      <c r="I241">
        <f t="shared" si="3"/>
        <v>-1.8815643042644214</v>
      </c>
    </row>
    <row r="242" spans="1:9" x14ac:dyDescent="0.2">
      <c r="A242" t="s">
        <v>475</v>
      </c>
      <c r="B242" t="s">
        <v>1445</v>
      </c>
      <c r="C242">
        <v>353.01929280168503</v>
      </c>
      <c r="D242">
        <v>-0.36530251875637798</v>
      </c>
      <c r="E242">
        <v>0.11704705090494</v>
      </c>
      <c r="F242">
        <v>-3.1209886616712699</v>
      </c>
      <c r="G242">
        <v>1.8024497393711199E-3</v>
      </c>
      <c r="H242">
        <v>2.87938361676227E-2</v>
      </c>
      <c r="I242">
        <f t="shared" si="3"/>
        <v>-1.0024400982137265</v>
      </c>
    </row>
    <row r="243" spans="1:9" x14ac:dyDescent="0.2">
      <c r="A243" t="s">
        <v>883</v>
      </c>
      <c r="B243" t="s">
        <v>1768</v>
      </c>
      <c r="C243">
        <v>750.70379758400395</v>
      </c>
      <c r="D243">
        <v>-0.36507413931260002</v>
      </c>
      <c r="E243">
        <v>0.108244126316447</v>
      </c>
      <c r="F243">
        <v>-3.3726923735826801</v>
      </c>
      <c r="G243">
        <v>7.4437067145545596E-4</v>
      </c>
      <c r="H243">
        <v>1.4318747477550599E-2</v>
      </c>
      <c r="I243">
        <f t="shared" si="3"/>
        <v>-1.1420288459053152</v>
      </c>
    </row>
    <row r="244" spans="1:9" x14ac:dyDescent="0.2">
      <c r="A244" t="s">
        <v>474</v>
      </c>
      <c r="B244" t="s">
        <v>1444</v>
      </c>
      <c r="C244">
        <v>602.78900675479497</v>
      </c>
      <c r="D244">
        <v>-0.36370540649543998</v>
      </c>
      <c r="E244">
        <v>0.11602322525197301</v>
      </c>
      <c r="F244">
        <v>-3.1347638001405702</v>
      </c>
      <c r="G244">
        <v>1.71992534648471E-3</v>
      </c>
      <c r="H244">
        <v>2.7695620299001501E-2</v>
      </c>
      <c r="I244">
        <f t="shared" si="3"/>
        <v>-1.005460105875746</v>
      </c>
    </row>
    <row r="245" spans="1:9" x14ac:dyDescent="0.2">
      <c r="A245" t="s">
        <v>16</v>
      </c>
      <c r="B245" t="s">
        <v>1085</v>
      </c>
      <c r="C245">
        <v>386.14056583110602</v>
      </c>
      <c r="D245">
        <v>-0.362176544147428</v>
      </c>
      <c r="E245">
        <v>0.10709101199526</v>
      </c>
      <c r="F245">
        <v>-3.3819508976482502</v>
      </c>
      <c r="G245">
        <v>7.1973008285368097E-4</v>
      </c>
      <c r="H245">
        <v>1.39560522979071E-2</v>
      </c>
      <c r="I245">
        <f t="shared" si="3"/>
        <v>-1.1382594330302178</v>
      </c>
    </row>
    <row r="246" spans="1:9" x14ac:dyDescent="0.2">
      <c r="A246" t="s">
        <v>330</v>
      </c>
      <c r="B246" t="s">
        <v>1328</v>
      </c>
      <c r="C246">
        <v>273.89043568642302</v>
      </c>
      <c r="D246">
        <v>-0.361975400882941</v>
      </c>
      <c r="E246">
        <v>0.124459029894245</v>
      </c>
      <c r="F246">
        <v>-2.9083900235323701</v>
      </c>
      <c r="G246">
        <v>3.6329493211703602E-3</v>
      </c>
      <c r="H246">
        <v>4.9566744075379802E-2</v>
      </c>
      <c r="I246">
        <f t="shared" si="3"/>
        <v>-0.88312610360080668</v>
      </c>
    </row>
    <row r="247" spans="1:9" x14ac:dyDescent="0.2">
      <c r="A247" t="s">
        <v>492</v>
      </c>
      <c r="B247" t="s">
        <v>1460</v>
      </c>
      <c r="C247">
        <v>368.086293821038</v>
      </c>
      <c r="D247">
        <v>-0.36047708245857402</v>
      </c>
      <c r="E247">
        <v>0.111492569173283</v>
      </c>
      <c r="F247">
        <v>-3.2331937915819</v>
      </c>
      <c r="G247">
        <v>1.22414490975046E-3</v>
      </c>
      <c r="H247">
        <v>2.1274368525216601E-2</v>
      </c>
      <c r="I247">
        <f t="shared" si="3"/>
        <v>-1.0497695247025121</v>
      </c>
    </row>
    <row r="248" spans="1:9" x14ac:dyDescent="0.2">
      <c r="A248" t="s">
        <v>653</v>
      </c>
      <c r="B248" t="s">
        <v>1587</v>
      </c>
      <c r="C248">
        <v>327.89280646619898</v>
      </c>
      <c r="D248">
        <v>-0.36029955851613699</v>
      </c>
      <c r="E248">
        <v>0.12102443000511701</v>
      </c>
      <c r="F248">
        <v>-2.9770812265003399</v>
      </c>
      <c r="G248">
        <v>2.9100689995037398E-3</v>
      </c>
      <c r="H248">
        <v>4.1974159423311702E-2</v>
      </c>
      <c r="I248">
        <f t="shared" si="3"/>
        <v>-0.91375452623044784</v>
      </c>
    </row>
    <row r="249" spans="1:9" x14ac:dyDescent="0.2">
      <c r="A249" t="s">
        <v>320</v>
      </c>
      <c r="B249" t="s">
        <v>1322</v>
      </c>
      <c r="C249">
        <v>516.57550526270302</v>
      </c>
      <c r="D249">
        <v>-0.35526534155648298</v>
      </c>
      <c r="E249">
        <v>0.116440180818887</v>
      </c>
      <c r="F249">
        <v>-3.0510545333922998</v>
      </c>
      <c r="G249">
        <v>2.28039152865195E-3</v>
      </c>
      <c r="H249">
        <v>3.45091621418709E-2</v>
      </c>
      <c r="I249">
        <f t="shared" si="3"/>
        <v>-0.93860768615172085</v>
      </c>
    </row>
    <row r="250" spans="1:9" x14ac:dyDescent="0.2">
      <c r="A250" t="s">
        <v>377</v>
      </c>
      <c r="B250" t="s">
        <v>1362</v>
      </c>
      <c r="C250">
        <v>513.80136695456599</v>
      </c>
      <c r="D250">
        <v>-0.35477554399836497</v>
      </c>
      <c r="E250">
        <v>0.10064957169354199</v>
      </c>
      <c r="F250">
        <v>-3.5248589539812998</v>
      </c>
      <c r="G250">
        <v>4.2370832890073902E-4</v>
      </c>
      <c r="H250">
        <v>9.0034241348275895E-3</v>
      </c>
      <c r="I250">
        <f t="shared" si="3"/>
        <v>-1.1966341395621287</v>
      </c>
    </row>
    <row r="251" spans="1:9" x14ac:dyDescent="0.2">
      <c r="A251" t="s">
        <v>231</v>
      </c>
      <c r="B251" t="s">
        <v>1255</v>
      </c>
      <c r="C251">
        <v>2202.0036622788998</v>
      </c>
      <c r="D251">
        <v>-0.35381998254075298</v>
      </c>
      <c r="E251">
        <v>6.8544626627182401E-2</v>
      </c>
      <c r="F251">
        <v>-5.1618923313303204</v>
      </c>
      <c r="G251" s="1">
        <v>2.4446589269714501E-7</v>
      </c>
      <c r="H251" s="1">
        <v>1.49670209737069E-5</v>
      </c>
      <c r="I251">
        <f t="shared" si="3"/>
        <v>-2.3393804941674774</v>
      </c>
    </row>
    <row r="252" spans="1:9" x14ac:dyDescent="0.2">
      <c r="A252" t="s">
        <v>553</v>
      </c>
      <c r="B252" t="s">
        <v>1508</v>
      </c>
      <c r="C252">
        <v>1998.6107736086401</v>
      </c>
      <c r="D252">
        <v>-0.35268348762781798</v>
      </c>
      <c r="E252">
        <v>6.7147569359138001E-2</v>
      </c>
      <c r="F252">
        <v>-5.2523641733253896</v>
      </c>
      <c r="G252" s="1">
        <v>1.5015919251443799E-7</v>
      </c>
      <c r="H252" s="1">
        <v>9.5823810630509706E-6</v>
      </c>
      <c r="I252">
        <f t="shared" si="3"/>
        <v>-2.4065174650247121</v>
      </c>
    </row>
    <row r="253" spans="1:9" x14ac:dyDescent="0.2">
      <c r="A253" t="s">
        <v>405</v>
      </c>
      <c r="B253" t="s">
        <v>1383</v>
      </c>
      <c r="C253">
        <v>328.03789835148302</v>
      </c>
      <c r="D253">
        <v>-0.35203940070925299</v>
      </c>
      <c r="E253">
        <v>0.119306772868222</v>
      </c>
      <c r="F253">
        <v>-2.95070759392756</v>
      </c>
      <c r="G253">
        <v>3.1704690829266698E-3</v>
      </c>
      <c r="H253">
        <v>4.4828871757536498E-2</v>
      </c>
      <c r="I253">
        <f t="shared" si="3"/>
        <v>-0.87970297758992966</v>
      </c>
    </row>
    <row r="254" spans="1:9" x14ac:dyDescent="0.2">
      <c r="A254" t="s">
        <v>519</v>
      </c>
      <c r="B254" t="s">
        <v>1483</v>
      </c>
      <c r="C254">
        <v>2244.5960915586202</v>
      </c>
      <c r="D254">
        <v>-0.35195152745601599</v>
      </c>
      <c r="E254">
        <v>6.4171470580314902E-2</v>
      </c>
      <c r="F254">
        <v>-5.4845482622301001</v>
      </c>
      <c r="G254" s="1">
        <v>4.1452730880215298E-8</v>
      </c>
      <c r="H254" s="1">
        <v>3.0861814021375102E-6</v>
      </c>
      <c r="I254">
        <f t="shared" si="3"/>
        <v>-2.5982634463184295</v>
      </c>
    </row>
    <row r="255" spans="1:9" x14ac:dyDescent="0.2">
      <c r="A255" t="s">
        <v>274</v>
      </c>
      <c r="B255" t="s">
        <v>1289</v>
      </c>
      <c r="C255">
        <v>1142.5263518269301</v>
      </c>
      <c r="D255">
        <v>-0.35136996940519599</v>
      </c>
      <c r="E255">
        <v>8.7018670763724298E-2</v>
      </c>
      <c r="F255">
        <v>-4.0378687277267904</v>
      </c>
      <c r="G255" s="1">
        <v>5.3939021113667902E-5</v>
      </c>
      <c r="H255">
        <v>1.6111556536344701E-3</v>
      </c>
      <c r="I255">
        <f t="shared" si="3"/>
        <v>-1.4996810910138898</v>
      </c>
    </row>
    <row r="256" spans="1:9" x14ac:dyDescent="0.2">
      <c r="A256" t="s">
        <v>404</v>
      </c>
      <c r="B256" t="s">
        <v>1382</v>
      </c>
      <c r="C256">
        <v>308.56866331283601</v>
      </c>
      <c r="D256">
        <v>-0.35068448391179702</v>
      </c>
      <c r="E256">
        <v>0.118544639321849</v>
      </c>
      <c r="F256">
        <v>-2.95824835199581</v>
      </c>
      <c r="G256">
        <v>3.0939274427713099E-3</v>
      </c>
      <c r="H256">
        <v>4.3952719537414302E-2</v>
      </c>
      <c r="I256">
        <f t="shared" si="3"/>
        <v>-0.8800391618269775</v>
      </c>
    </row>
    <row r="257" spans="1:9" x14ac:dyDescent="0.2">
      <c r="A257" t="s">
        <v>81</v>
      </c>
      <c r="B257" t="s">
        <v>1137</v>
      </c>
      <c r="C257">
        <v>4568.6118015579004</v>
      </c>
      <c r="D257">
        <v>-0.34428371638961702</v>
      </c>
      <c r="E257">
        <v>5.9641319063282801E-2</v>
      </c>
      <c r="F257">
        <v>-5.7725704561348197</v>
      </c>
      <c r="G257" s="1">
        <v>7.8071282412028899E-9</v>
      </c>
      <c r="H257" s="1">
        <v>6.9980354338803405E-7</v>
      </c>
      <c r="I257">
        <f t="shared" si="3"/>
        <v>-2.7912832213465633</v>
      </c>
    </row>
    <row r="258" spans="1:9" x14ac:dyDescent="0.2">
      <c r="A258" t="s">
        <v>489</v>
      </c>
      <c r="B258" t="s">
        <v>1458</v>
      </c>
      <c r="C258">
        <v>689.76331304999599</v>
      </c>
      <c r="D258">
        <v>-0.34408730850785102</v>
      </c>
      <c r="E258">
        <v>8.6705314663517802E-2</v>
      </c>
      <c r="F258">
        <v>-3.9684684825050298</v>
      </c>
      <c r="G258" s="1">
        <v>7.2336022016490105E-5</v>
      </c>
      <c r="H258">
        <v>2.0665723349466698E-3</v>
      </c>
      <c r="I258">
        <f t="shared" si="3"/>
        <v>-1.4247435236448829</v>
      </c>
    </row>
    <row r="259" spans="1:9" x14ac:dyDescent="0.2">
      <c r="A259" t="s">
        <v>149</v>
      </c>
      <c r="B259" t="s">
        <v>1190</v>
      </c>
      <c r="C259">
        <v>675.63639576852302</v>
      </c>
      <c r="D259">
        <v>-0.34399373755803903</v>
      </c>
      <c r="E259">
        <v>9.2495136865012498E-2</v>
      </c>
      <c r="F259">
        <v>-3.7190467436149</v>
      </c>
      <c r="G259">
        <v>1.9997604608619401E-4</v>
      </c>
      <c r="H259">
        <v>4.75722108845283E-3</v>
      </c>
      <c r="I259">
        <f t="shared" ref="I259:I322" si="4">-LOG10(G259)*D259</f>
        <v>-1.2724404109029277</v>
      </c>
    </row>
    <row r="260" spans="1:9" x14ac:dyDescent="0.2">
      <c r="A260" t="s">
        <v>219</v>
      </c>
      <c r="B260" t="s">
        <v>1248</v>
      </c>
      <c r="C260">
        <v>1252.1656492704701</v>
      </c>
      <c r="D260">
        <v>-0.34221599255056301</v>
      </c>
      <c r="E260">
        <v>7.9063152246842905E-2</v>
      </c>
      <c r="F260">
        <v>-4.32838791302086</v>
      </c>
      <c r="G260" s="1">
        <v>1.5020474269302299E-5</v>
      </c>
      <c r="H260">
        <v>5.2816892175526302E-4</v>
      </c>
      <c r="I260">
        <f t="shared" si="4"/>
        <v>-1.6506159935823739</v>
      </c>
    </row>
    <row r="261" spans="1:9" x14ac:dyDescent="0.2">
      <c r="A261" t="s">
        <v>47</v>
      </c>
      <c r="B261" t="s">
        <v>1113</v>
      </c>
      <c r="C261">
        <v>1303.24325039885</v>
      </c>
      <c r="D261">
        <v>-0.34154148091838199</v>
      </c>
      <c r="E261">
        <v>7.6273337328132296E-2</v>
      </c>
      <c r="F261">
        <v>-4.4778620273169798</v>
      </c>
      <c r="G261" s="1">
        <v>7.5394301204674497E-6</v>
      </c>
      <c r="H261">
        <v>2.9523722949012298E-4</v>
      </c>
      <c r="I261">
        <f t="shared" si="4"/>
        <v>-1.7496013880245311</v>
      </c>
    </row>
    <row r="262" spans="1:9" x14ac:dyDescent="0.2">
      <c r="A262" t="s">
        <v>32</v>
      </c>
      <c r="B262" t="s">
        <v>1099</v>
      </c>
      <c r="C262">
        <v>395.35535760454201</v>
      </c>
      <c r="D262">
        <v>-0.34143672971058198</v>
      </c>
      <c r="E262">
        <v>0.11700566599802199</v>
      </c>
      <c r="F262">
        <v>-2.9181213302640798</v>
      </c>
      <c r="G262">
        <v>3.5214729851783602E-3</v>
      </c>
      <c r="H262">
        <v>4.8429288112013899E-2</v>
      </c>
      <c r="I262">
        <f t="shared" si="4"/>
        <v>-0.8376384112347125</v>
      </c>
    </row>
    <row r="263" spans="1:9" x14ac:dyDescent="0.2">
      <c r="A263" t="s">
        <v>329</v>
      </c>
      <c r="B263" t="s">
        <v>1327</v>
      </c>
      <c r="C263">
        <v>831.11784315730301</v>
      </c>
      <c r="D263">
        <v>-0.34142512117625101</v>
      </c>
      <c r="E263">
        <v>8.3409136162612904E-2</v>
      </c>
      <c r="F263">
        <v>-4.0933779785300102</v>
      </c>
      <c r="G263" s="1">
        <v>4.2513384792592E-5</v>
      </c>
      <c r="H263">
        <v>1.30471738927087E-3</v>
      </c>
      <c r="I263">
        <f t="shared" si="4"/>
        <v>-1.4925311481913901</v>
      </c>
    </row>
    <row r="264" spans="1:9" x14ac:dyDescent="0.2">
      <c r="A264" t="s">
        <v>466</v>
      </c>
      <c r="B264" t="s">
        <v>1437</v>
      </c>
      <c r="C264">
        <v>1129.52791744827</v>
      </c>
      <c r="D264">
        <v>-0.34084260223829499</v>
      </c>
      <c r="E264">
        <v>8.3823480303178599E-2</v>
      </c>
      <c r="F264">
        <v>-4.0661948299630604</v>
      </c>
      <c r="G264" s="1">
        <v>4.7786989996189999E-5</v>
      </c>
      <c r="H264">
        <v>1.45545173319204E-3</v>
      </c>
      <c r="I264">
        <f t="shared" si="4"/>
        <v>-1.4726753334741993</v>
      </c>
    </row>
    <row r="265" spans="1:9" x14ac:dyDescent="0.2">
      <c r="A265" t="s">
        <v>782</v>
      </c>
      <c r="B265" t="s">
        <v>1697</v>
      </c>
      <c r="C265">
        <v>754.88067371554303</v>
      </c>
      <c r="D265">
        <v>-0.340641068477327</v>
      </c>
      <c r="E265">
        <v>9.3720388234040997E-2</v>
      </c>
      <c r="F265">
        <v>-3.63465276762052</v>
      </c>
      <c r="G265">
        <v>2.78355279914374E-4</v>
      </c>
      <c r="H265">
        <v>6.2752206187799298E-3</v>
      </c>
      <c r="I265">
        <f t="shared" si="4"/>
        <v>-1.211115437607915</v>
      </c>
    </row>
    <row r="266" spans="1:9" x14ac:dyDescent="0.2">
      <c r="A266" t="s">
        <v>22</v>
      </c>
      <c r="B266" t="s">
        <v>1089</v>
      </c>
      <c r="C266">
        <v>3209.4583589475001</v>
      </c>
      <c r="D266">
        <v>-0.34051184838158399</v>
      </c>
      <c r="E266">
        <v>6.6678294408577296E-2</v>
      </c>
      <c r="F266">
        <v>-5.1067870197019003</v>
      </c>
      <c r="G266" s="1">
        <v>3.2768272710194902E-7</v>
      </c>
      <c r="H266" s="1">
        <v>1.8730717400837E-5</v>
      </c>
      <c r="I266">
        <f t="shared" si="4"/>
        <v>-2.2080648978301971</v>
      </c>
    </row>
    <row r="267" spans="1:9" x14ac:dyDescent="0.2">
      <c r="A267" t="s">
        <v>460</v>
      </c>
      <c r="B267" t="s">
        <v>1431</v>
      </c>
      <c r="C267">
        <v>3942.2216165957402</v>
      </c>
      <c r="D267">
        <v>-0.338736850986393</v>
      </c>
      <c r="E267">
        <v>6.8198136801820006E-2</v>
      </c>
      <c r="F267">
        <v>-4.9669516921077097</v>
      </c>
      <c r="G267" s="1">
        <v>6.8013521835946503E-7</v>
      </c>
      <c r="H267" s="1">
        <v>3.6296950746165999E-5</v>
      </c>
      <c r="I267">
        <f t="shared" si="4"/>
        <v>-2.0891272590961267</v>
      </c>
    </row>
    <row r="268" spans="1:9" x14ac:dyDescent="0.2">
      <c r="A268" t="s">
        <v>374</v>
      </c>
      <c r="B268" t="s">
        <v>1359</v>
      </c>
      <c r="C268">
        <v>401.68666873629002</v>
      </c>
      <c r="D268">
        <v>-0.33696736171299002</v>
      </c>
      <c r="E268">
        <v>0.108180910119963</v>
      </c>
      <c r="F268">
        <v>-3.1148504975538001</v>
      </c>
      <c r="G268">
        <v>1.84038162466986E-3</v>
      </c>
      <c r="H268">
        <v>2.92834337402945E-2</v>
      </c>
      <c r="I268">
        <f t="shared" si="4"/>
        <v>-0.92163677289064028</v>
      </c>
    </row>
    <row r="269" spans="1:9" x14ac:dyDescent="0.2">
      <c r="A269" t="s">
        <v>353</v>
      </c>
      <c r="B269" t="s">
        <v>1346</v>
      </c>
      <c r="C269">
        <v>492.20414323247502</v>
      </c>
      <c r="D269">
        <v>-0.33603621249034699</v>
      </c>
      <c r="E269">
        <v>0.11214947278961</v>
      </c>
      <c r="F269">
        <v>-2.9963244956197399</v>
      </c>
      <c r="G269">
        <v>2.73255482173646E-3</v>
      </c>
      <c r="H269">
        <v>3.9996776340975003E-2</v>
      </c>
      <c r="I269">
        <f t="shared" si="4"/>
        <v>-0.86140568329490319</v>
      </c>
    </row>
    <row r="270" spans="1:9" x14ac:dyDescent="0.2">
      <c r="A270" t="s">
        <v>585</v>
      </c>
      <c r="B270" t="s">
        <v>1530</v>
      </c>
      <c r="C270">
        <v>1426.1992939248901</v>
      </c>
      <c r="D270">
        <v>-0.33464287471724302</v>
      </c>
      <c r="E270">
        <v>7.5856475800463702E-2</v>
      </c>
      <c r="F270">
        <v>-4.4115267837844501</v>
      </c>
      <c r="G270" s="1">
        <v>1.0264425413062399E-5</v>
      </c>
      <c r="H270">
        <v>3.85667398464006E-4</v>
      </c>
      <c r="I270">
        <f t="shared" si="4"/>
        <v>-1.6694213159878653</v>
      </c>
    </row>
    <row r="271" spans="1:9" x14ac:dyDescent="0.2">
      <c r="A271" t="s">
        <v>622</v>
      </c>
      <c r="B271" t="s">
        <v>1563</v>
      </c>
      <c r="C271">
        <v>448.718422654873</v>
      </c>
      <c r="D271">
        <v>-0.33456207355952899</v>
      </c>
      <c r="E271">
        <v>0.105733010376414</v>
      </c>
      <c r="F271">
        <v>-3.16421590918933</v>
      </c>
      <c r="G271">
        <v>1.5550139055223299E-3</v>
      </c>
      <c r="H271">
        <v>2.55866612749042E-2</v>
      </c>
      <c r="I271">
        <f t="shared" si="4"/>
        <v>-0.93953920339112462</v>
      </c>
    </row>
    <row r="272" spans="1:9" x14ac:dyDescent="0.2">
      <c r="A272" t="s">
        <v>496</v>
      </c>
      <c r="B272" t="s">
        <v>1463</v>
      </c>
      <c r="C272">
        <v>425.21956774371802</v>
      </c>
      <c r="D272">
        <v>-0.33234037262960497</v>
      </c>
      <c r="E272">
        <v>0.10825593331038399</v>
      </c>
      <c r="F272">
        <v>-3.06995064812515</v>
      </c>
      <c r="G272">
        <v>2.1409414505103698E-3</v>
      </c>
      <c r="H272">
        <v>3.3232811884949302E-2</v>
      </c>
      <c r="I272">
        <f t="shared" si="4"/>
        <v>-0.88714779859779336</v>
      </c>
    </row>
    <row r="273" spans="1:9" x14ac:dyDescent="0.2">
      <c r="A273" t="s">
        <v>97</v>
      </c>
      <c r="B273" t="s">
        <v>1150</v>
      </c>
      <c r="C273">
        <v>906.84805737361</v>
      </c>
      <c r="D273">
        <v>-0.33209378518960497</v>
      </c>
      <c r="E273">
        <v>7.9673248687043105E-2</v>
      </c>
      <c r="F273">
        <v>-4.1681968623379602</v>
      </c>
      <c r="G273" s="1">
        <v>3.0701872226041897E-5</v>
      </c>
      <c r="H273">
        <v>9.8578721164621305E-4</v>
      </c>
      <c r="I273">
        <f t="shared" si="4"/>
        <v>-1.4986845036030991</v>
      </c>
    </row>
    <row r="274" spans="1:9" x14ac:dyDescent="0.2">
      <c r="A274" t="s">
        <v>388</v>
      </c>
      <c r="B274" t="s">
        <v>1368</v>
      </c>
      <c r="C274">
        <v>364.440416497402</v>
      </c>
      <c r="D274">
        <v>-0.33137818286258403</v>
      </c>
      <c r="E274">
        <v>0.112507664803456</v>
      </c>
      <c r="F274">
        <v>-2.94538317403957</v>
      </c>
      <c r="G274">
        <v>3.22554932024794E-3</v>
      </c>
      <c r="H274">
        <v>4.5500994563170097E-2</v>
      </c>
      <c r="I274">
        <f t="shared" si="4"/>
        <v>-0.82559438303929333</v>
      </c>
    </row>
    <row r="275" spans="1:9" x14ac:dyDescent="0.2">
      <c r="A275" t="s">
        <v>335</v>
      </c>
      <c r="B275" t="s">
        <v>1333</v>
      </c>
      <c r="C275">
        <v>458.82746868866599</v>
      </c>
      <c r="D275">
        <v>-0.33106152736136701</v>
      </c>
      <c r="E275">
        <v>0.10632948889249599</v>
      </c>
      <c r="F275">
        <v>-3.1135438607824399</v>
      </c>
      <c r="G275">
        <v>1.8485503182824701E-3</v>
      </c>
      <c r="H275">
        <v>2.9374657956264701E-2</v>
      </c>
      <c r="I275">
        <f t="shared" si="4"/>
        <v>-0.90484701205866236</v>
      </c>
    </row>
    <row r="276" spans="1:9" x14ac:dyDescent="0.2">
      <c r="A276" t="s">
        <v>113</v>
      </c>
      <c r="B276" t="s">
        <v>1162</v>
      </c>
      <c r="C276">
        <v>978.06078248592598</v>
      </c>
      <c r="D276">
        <v>-0.327049155084712</v>
      </c>
      <c r="E276">
        <v>9.1560446742225104E-2</v>
      </c>
      <c r="F276">
        <v>-3.5719480050754999</v>
      </c>
      <c r="G276">
        <v>3.5433577053838099E-4</v>
      </c>
      <c r="H276">
        <v>7.6866454128717903E-3</v>
      </c>
      <c r="I276">
        <f t="shared" si="4"/>
        <v>-1.1285109097811428</v>
      </c>
    </row>
    <row r="277" spans="1:9" x14ac:dyDescent="0.2">
      <c r="A277" t="s">
        <v>744</v>
      </c>
      <c r="B277" t="s">
        <v>1660</v>
      </c>
      <c r="C277">
        <v>428.42505996181399</v>
      </c>
      <c r="D277">
        <v>-0.32238244415331402</v>
      </c>
      <c r="E277">
        <v>0.104901015996302</v>
      </c>
      <c r="F277">
        <v>-3.0732061180863801</v>
      </c>
      <c r="G277">
        <v>2.11772160284567E-3</v>
      </c>
      <c r="H277">
        <v>3.2914742592682497E-2</v>
      </c>
      <c r="I277">
        <f t="shared" si="4"/>
        <v>-0.86209293068514359</v>
      </c>
    </row>
    <row r="278" spans="1:9" x14ac:dyDescent="0.2">
      <c r="A278" t="s">
        <v>773</v>
      </c>
      <c r="B278" t="s">
        <v>1688</v>
      </c>
      <c r="C278">
        <v>394.79047330238899</v>
      </c>
      <c r="D278">
        <v>-0.32198033491293898</v>
      </c>
      <c r="E278">
        <v>0.105751747422549</v>
      </c>
      <c r="F278">
        <v>-3.0446809888295401</v>
      </c>
      <c r="G278">
        <v>2.3292723331541101E-3</v>
      </c>
      <c r="H278">
        <v>3.5116692012714598E-2</v>
      </c>
      <c r="I278">
        <f t="shared" si="4"/>
        <v>-0.84770329979265102</v>
      </c>
    </row>
    <row r="279" spans="1:9" x14ac:dyDescent="0.2">
      <c r="A279" t="s">
        <v>376</v>
      </c>
      <c r="B279" t="s">
        <v>1361</v>
      </c>
      <c r="C279">
        <v>461.46415248358602</v>
      </c>
      <c r="D279">
        <v>-0.320648256947136</v>
      </c>
      <c r="E279">
        <v>0.10126602038387</v>
      </c>
      <c r="F279">
        <v>-3.1663953587950902</v>
      </c>
      <c r="G279">
        <v>1.5434086483078701E-3</v>
      </c>
      <c r="H279">
        <v>2.5465187014009801E-2</v>
      </c>
      <c r="I279">
        <f t="shared" si="4"/>
        <v>-0.90150868934916673</v>
      </c>
    </row>
    <row r="280" spans="1:9" x14ac:dyDescent="0.2">
      <c r="A280" t="s">
        <v>819</v>
      </c>
      <c r="B280" t="s">
        <v>1726</v>
      </c>
      <c r="C280">
        <v>719.87001654061805</v>
      </c>
      <c r="D280">
        <v>-0.32013021613612203</v>
      </c>
      <c r="E280">
        <v>0.101125665537271</v>
      </c>
      <c r="F280">
        <v>-3.1656673351448599</v>
      </c>
      <c r="G280">
        <v>1.54727636811347E-3</v>
      </c>
      <c r="H280">
        <v>2.54941260598586E-2</v>
      </c>
      <c r="I280">
        <f t="shared" si="4"/>
        <v>-0.89970423800526977</v>
      </c>
    </row>
    <row r="281" spans="1:9" x14ac:dyDescent="0.2">
      <c r="A281" t="s">
        <v>202</v>
      </c>
      <c r="B281" t="s">
        <v>1233</v>
      </c>
      <c r="C281">
        <v>419.429953444864</v>
      </c>
      <c r="D281">
        <v>-0.31730325942373999</v>
      </c>
      <c r="E281">
        <v>0.106582385503058</v>
      </c>
      <c r="F281">
        <v>-2.9770703472820799</v>
      </c>
      <c r="G281">
        <v>2.9101722675701101E-3</v>
      </c>
      <c r="H281">
        <v>4.1974159423311702E-2</v>
      </c>
      <c r="I281">
        <f t="shared" si="4"/>
        <v>-0.80470686335256536</v>
      </c>
    </row>
    <row r="282" spans="1:9" x14ac:dyDescent="0.2">
      <c r="A282" t="s">
        <v>93</v>
      </c>
      <c r="B282" t="s">
        <v>1147</v>
      </c>
      <c r="C282">
        <v>696.54843741939703</v>
      </c>
      <c r="D282">
        <v>-0.31612285476318702</v>
      </c>
      <c r="E282">
        <v>0.108604066922074</v>
      </c>
      <c r="F282">
        <v>-2.9107828437954701</v>
      </c>
      <c r="G282">
        <v>3.6052449058987298E-3</v>
      </c>
      <c r="H282">
        <v>4.9244460713527297E-2</v>
      </c>
      <c r="I282">
        <f t="shared" si="4"/>
        <v>-0.77230875428726664</v>
      </c>
    </row>
    <row r="283" spans="1:9" x14ac:dyDescent="0.2">
      <c r="A283" t="s">
        <v>848</v>
      </c>
      <c r="B283" t="s">
        <v>1746</v>
      </c>
      <c r="C283">
        <v>2766.8658397826898</v>
      </c>
      <c r="D283">
        <v>-0.31589825190100501</v>
      </c>
      <c r="E283">
        <v>5.8098386115207297E-2</v>
      </c>
      <c r="F283">
        <v>-5.4372982284669504</v>
      </c>
      <c r="G283" s="1">
        <v>5.4094553635975103E-8</v>
      </c>
      <c r="H283" s="1">
        <v>3.8835381631160399E-6</v>
      </c>
      <c r="I283">
        <f t="shared" si="4"/>
        <v>-2.2955840930602913</v>
      </c>
    </row>
    <row r="284" spans="1:9" x14ac:dyDescent="0.2">
      <c r="A284" t="s">
        <v>680</v>
      </c>
      <c r="B284" t="s">
        <v>1609</v>
      </c>
      <c r="C284">
        <v>1860.6299641084599</v>
      </c>
      <c r="D284">
        <v>-0.31509398570123798</v>
      </c>
      <c r="E284">
        <v>6.6044987568312494E-2</v>
      </c>
      <c r="F284">
        <v>-4.7708993112509299</v>
      </c>
      <c r="G284" s="1">
        <v>1.83405209839604E-6</v>
      </c>
      <c r="H284" s="1">
        <v>8.5561606606577702E-5</v>
      </c>
      <c r="I284">
        <f t="shared" si="4"/>
        <v>-1.807564481809143</v>
      </c>
    </row>
    <row r="285" spans="1:9" x14ac:dyDescent="0.2">
      <c r="A285" t="s">
        <v>679</v>
      </c>
      <c r="B285" t="s">
        <v>1608</v>
      </c>
      <c r="C285">
        <v>517.244023125794</v>
      </c>
      <c r="D285">
        <v>-0.31361886440474401</v>
      </c>
      <c r="E285">
        <v>0.105201535024603</v>
      </c>
      <c r="F285">
        <v>-2.9811244135496802</v>
      </c>
      <c r="G285">
        <v>2.8719209076791402E-3</v>
      </c>
      <c r="H285">
        <v>4.1613858437177201E-2</v>
      </c>
      <c r="I285">
        <f t="shared" si="4"/>
        <v>-0.79716506180207025</v>
      </c>
    </row>
    <row r="286" spans="1:9" x14ac:dyDescent="0.2">
      <c r="A286" t="s">
        <v>863</v>
      </c>
      <c r="B286" t="s">
        <v>1756</v>
      </c>
      <c r="C286">
        <v>917.93503759213695</v>
      </c>
      <c r="D286">
        <v>-0.312828998975752</v>
      </c>
      <c r="E286">
        <v>0.106839246899957</v>
      </c>
      <c r="F286">
        <v>-2.9280344822037399</v>
      </c>
      <c r="G286">
        <v>3.4111221226942401E-3</v>
      </c>
      <c r="H286">
        <v>4.7343548816818397E-2</v>
      </c>
      <c r="I286">
        <f t="shared" si="4"/>
        <v>-0.77178127802067009</v>
      </c>
    </row>
    <row r="287" spans="1:9" x14ac:dyDescent="0.2">
      <c r="A287" t="s">
        <v>83</v>
      </c>
      <c r="B287" t="s">
        <v>1138</v>
      </c>
      <c r="C287">
        <v>2410.1064096374498</v>
      </c>
      <c r="D287">
        <v>-0.312819823294333</v>
      </c>
      <c r="E287">
        <v>7.6203114640638295E-2</v>
      </c>
      <c r="F287">
        <v>-4.1050792315975704</v>
      </c>
      <c r="G287" s="1">
        <v>4.0417632787725298E-5</v>
      </c>
      <c r="H287">
        <v>1.2640266475651299E-3</v>
      </c>
      <c r="I287">
        <f t="shared" si="4"/>
        <v>-1.374351722908669</v>
      </c>
    </row>
    <row r="288" spans="1:9" x14ac:dyDescent="0.2">
      <c r="A288" t="s">
        <v>762</v>
      </c>
      <c r="B288" t="s">
        <v>1677</v>
      </c>
      <c r="C288">
        <v>2159.3781372992798</v>
      </c>
      <c r="D288">
        <v>-0.31185318863147898</v>
      </c>
      <c r="E288">
        <v>6.0376176737963999E-2</v>
      </c>
      <c r="F288">
        <v>-5.1651695334227501</v>
      </c>
      <c r="G288" s="1">
        <v>2.4022109194295498E-7</v>
      </c>
      <c r="H288" s="1">
        <v>1.4782176479204001E-5</v>
      </c>
      <c r="I288">
        <f t="shared" si="4"/>
        <v>-2.0642775237941318</v>
      </c>
    </row>
    <row r="289" spans="1:9" x14ac:dyDescent="0.2">
      <c r="A289" t="s">
        <v>739</v>
      </c>
      <c r="B289" t="s">
        <v>1655</v>
      </c>
      <c r="C289">
        <v>827.11411817379701</v>
      </c>
      <c r="D289">
        <v>-0.310586291569518</v>
      </c>
      <c r="E289">
        <v>0.102941650683053</v>
      </c>
      <c r="F289">
        <v>-3.0171100765207499</v>
      </c>
      <c r="G289">
        <v>2.5519712341219801E-3</v>
      </c>
      <c r="H289">
        <v>3.7719761096501499E-2</v>
      </c>
      <c r="I289">
        <f t="shared" si="4"/>
        <v>-0.80538883671519301</v>
      </c>
    </row>
    <row r="290" spans="1:9" x14ac:dyDescent="0.2">
      <c r="A290" t="s">
        <v>656</v>
      </c>
      <c r="B290" t="s">
        <v>1590</v>
      </c>
      <c r="C290">
        <v>578.81186992785797</v>
      </c>
      <c r="D290">
        <v>-0.31002474518449402</v>
      </c>
      <c r="E290">
        <v>9.97492729086807E-2</v>
      </c>
      <c r="F290">
        <v>-3.10804015051135</v>
      </c>
      <c r="G290">
        <v>1.8833248018171301E-3</v>
      </c>
      <c r="H290">
        <v>2.97703544360634E-2</v>
      </c>
      <c r="I290">
        <f t="shared" si="4"/>
        <v>-0.84484061249939912</v>
      </c>
    </row>
    <row r="291" spans="1:9" x14ac:dyDescent="0.2">
      <c r="A291" t="s">
        <v>752</v>
      </c>
      <c r="B291" t="s">
        <v>1667</v>
      </c>
      <c r="C291">
        <v>943.73840632505903</v>
      </c>
      <c r="D291">
        <v>-0.309776232211884</v>
      </c>
      <c r="E291">
        <v>8.2351094337547698E-2</v>
      </c>
      <c r="F291">
        <v>-3.7616528924575898</v>
      </c>
      <c r="G291">
        <v>1.6879419028423899E-4</v>
      </c>
      <c r="H291">
        <v>4.1127812707438503E-3</v>
      </c>
      <c r="I291">
        <f t="shared" si="4"/>
        <v>-1.1686749808068788</v>
      </c>
    </row>
    <row r="292" spans="1:9" x14ac:dyDescent="0.2">
      <c r="A292" t="s">
        <v>868</v>
      </c>
      <c r="B292" t="s">
        <v>1759</v>
      </c>
      <c r="C292">
        <v>1108.49950612475</v>
      </c>
      <c r="D292">
        <v>-0.30459136300628997</v>
      </c>
      <c r="E292">
        <v>9.3491742268528202E-2</v>
      </c>
      <c r="F292">
        <v>-3.2579493719502999</v>
      </c>
      <c r="G292">
        <v>1.12220425407042E-3</v>
      </c>
      <c r="H292">
        <v>1.9875044799329399E-2</v>
      </c>
      <c r="I292">
        <f t="shared" si="4"/>
        <v>-0.89852261749004592</v>
      </c>
    </row>
    <row r="293" spans="1:9" x14ac:dyDescent="0.2">
      <c r="A293" t="s">
        <v>725</v>
      </c>
      <c r="B293" t="s">
        <v>1643</v>
      </c>
      <c r="C293">
        <v>1349.6998263329101</v>
      </c>
      <c r="D293">
        <v>-0.30242968148516503</v>
      </c>
      <c r="E293">
        <v>7.8039488210070396E-2</v>
      </c>
      <c r="F293">
        <v>-3.8753416817787301</v>
      </c>
      <c r="G293">
        <v>1.06475188601602E-4</v>
      </c>
      <c r="H293">
        <v>2.8348725159468399E-3</v>
      </c>
      <c r="I293">
        <f t="shared" si="4"/>
        <v>-1.2014779955576396</v>
      </c>
    </row>
    <row r="294" spans="1:9" x14ac:dyDescent="0.2">
      <c r="A294" t="s">
        <v>763</v>
      </c>
      <c r="B294" t="s">
        <v>1678</v>
      </c>
      <c r="C294">
        <v>765.38816959207804</v>
      </c>
      <c r="D294">
        <v>-0.30136518843689902</v>
      </c>
      <c r="E294">
        <v>8.6212361611540403E-2</v>
      </c>
      <c r="F294">
        <v>-3.4956145824516902</v>
      </c>
      <c r="G294">
        <v>4.7297133263355301E-4</v>
      </c>
      <c r="H294">
        <v>9.9036584078008392E-3</v>
      </c>
      <c r="I294">
        <f t="shared" si="4"/>
        <v>-1.0020890315306936</v>
      </c>
    </row>
    <row r="295" spans="1:9" x14ac:dyDescent="0.2">
      <c r="A295" t="s">
        <v>262</v>
      </c>
      <c r="B295" t="s">
        <v>1280</v>
      </c>
      <c r="C295">
        <v>1565.0128724190699</v>
      </c>
      <c r="D295">
        <v>-0.30032713039652198</v>
      </c>
      <c r="E295">
        <v>7.5974382217602096E-2</v>
      </c>
      <c r="F295">
        <v>-3.9530052318996098</v>
      </c>
      <c r="G295" s="1">
        <v>7.7175748973945396E-5</v>
      </c>
      <c r="H295">
        <v>2.1748053933989598E-3</v>
      </c>
      <c r="I295">
        <f t="shared" si="4"/>
        <v>-1.235101074146723</v>
      </c>
    </row>
    <row r="296" spans="1:9" x14ac:dyDescent="0.2">
      <c r="A296" t="s">
        <v>609</v>
      </c>
      <c r="B296" t="s">
        <v>1554</v>
      </c>
      <c r="C296">
        <v>551.46022600713695</v>
      </c>
      <c r="D296">
        <v>-0.29619011082128499</v>
      </c>
      <c r="E296">
        <v>9.7511136880899907E-2</v>
      </c>
      <c r="F296">
        <v>-3.0375003337624098</v>
      </c>
      <c r="G296">
        <v>2.38549140497436E-3</v>
      </c>
      <c r="H296">
        <v>3.5784129008399397E-2</v>
      </c>
      <c r="I296">
        <f t="shared" si="4"/>
        <v>-0.77673550541703962</v>
      </c>
    </row>
    <row r="297" spans="1:9" x14ac:dyDescent="0.2">
      <c r="A297" t="s">
        <v>767</v>
      </c>
      <c r="B297" t="s">
        <v>1682</v>
      </c>
      <c r="C297">
        <v>566.01716334056596</v>
      </c>
      <c r="D297">
        <v>-0.29582208558237599</v>
      </c>
      <c r="E297">
        <v>0.102020492180126</v>
      </c>
      <c r="F297">
        <v>-2.8996339780450899</v>
      </c>
      <c r="G297">
        <v>3.73598642926707E-3</v>
      </c>
      <c r="H297">
        <v>5.0515394981379101E-2</v>
      </c>
      <c r="I297">
        <f t="shared" si="4"/>
        <v>-0.7181361300568444</v>
      </c>
    </row>
    <row r="298" spans="1:9" x14ac:dyDescent="0.2">
      <c r="A298" t="s">
        <v>533</v>
      </c>
      <c r="B298" t="s">
        <v>1493</v>
      </c>
      <c r="C298">
        <v>2620.7839465152101</v>
      </c>
      <c r="D298">
        <v>-0.29204526461372599</v>
      </c>
      <c r="E298">
        <v>6.6429100899586799E-2</v>
      </c>
      <c r="F298">
        <v>-4.3963452863102397</v>
      </c>
      <c r="G298" s="1">
        <v>1.1008876357903301E-5</v>
      </c>
      <c r="H298">
        <v>4.0612469484466298E-4</v>
      </c>
      <c r="I298">
        <f t="shared" si="4"/>
        <v>-1.4480354793010399</v>
      </c>
    </row>
    <row r="299" spans="1:9" x14ac:dyDescent="0.2">
      <c r="A299" t="s">
        <v>825</v>
      </c>
      <c r="B299" t="s">
        <v>1731</v>
      </c>
      <c r="C299">
        <v>6402.3080048071997</v>
      </c>
      <c r="D299">
        <v>-0.29074972752884098</v>
      </c>
      <c r="E299">
        <v>6.5505870800809607E-2</v>
      </c>
      <c r="F299">
        <v>-4.4385293100362402</v>
      </c>
      <c r="G299" s="1">
        <v>9.0575651543799001E-6</v>
      </c>
      <c r="H299">
        <v>3.4461606727752698E-4</v>
      </c>
      <c r="I299">
        <f t="shared" si="4"/>
        <v>-1.4662475419714986</v>
      </c>
    </row>
    <row r="300" spans="1:9" x14ac:dyDescent="0.2">
      <c r="A300" t="s">
        <v>798</v>
      </c>
      <c r="B300" t="s">
        <v>1709</v>
      </c>
      <c r="C300">
        <v>554.78419584793801</v>
      </c>
      <c r="D300">
        <v>-0.28778473702617702</v>
      </c>
      <c r="E300">
        <v>9.5792078682118906E-2</v>
      </c>
      <c r="F300">
        <v>-3.0042644546964699</v>
      </c>
      <c r="G300">
        <v>2.6622381025021699E-3</v>
      </c>
      <c r="H300">
        <v>3.9205438039412302E-2</v>
      </c>
      <c r="I300">
        <f t="shared" si="4"/>
        <v>-0.7409746452708823</v>
      </c>
    </row>
    <row r="301" spans="1:9" x14ac:dyDescent="0.2">
      <c r="A301" t="s">
        <v>417</v>
      </c>
      <c r="B301" t="s">
        <v>1394</v>
      </c>
      <c r="C301">
        <v>1734.23778171514</v>
      </c>
      <c r="D301">
        <v>-0.287392095912406</v>
      </c>
      <c r="E301">
        <v>6.6244903814702202E-2</v>
      </c>
      <c r="F301">
        <v>-4.33832762013345</v>
      </c>
      <c r="G301" s="1">
        <v>1.4357102761788701E-5</v>
      </c>
      <c r="H301">
        <v>5.0780356718455402E-4</v>
      </c>
      <c r="I301">
        <f t="shared" si="4"/>
        <v>-1.3918207201593085</v>
      </c>
    </row>
    <row r="302" spans="1:9" x14ac:dyDescent="0.2">
      <c r="A302" t="s">
        <v>822</v>
      </c>
      <c r="B302" t="s">
        <v>1729</v>
      </c>
      <c r="C302">
        <v>6268.4602235064403</v>
      </c>
      <c r="D302">
        <v>-0.28365325157795201</v>
      </c>
      <c r="E302">
        <v>6.2957559442262001E-2</v>
      </c>
      <c r="F302">
        <v>-4.5054677165192301</v>
      </c>
      <c r="G302" s="1">
        <v>6.62269076501136E-6</v>
      </c>
      <c r="H302">
        <v>2.6714472681204699E-4</v>
      </c>
      <c r="I302">
        <f t="shared" si="4"/>
        <v>-1.4690304104381831</v>
      </c>
    </row>
    <row r="303" spans="1:9" x14ac:dyDescent="0.2">
      <c r="A303" t="s">
        <v>190</v>
      </c>
      <c r="B303" t="s">
        <v>1224</v>
      </c>
      <c r="C303">
        <v>1894.64861530811</v>
      </c>
      <c r="D303">
        <v>-0.28211667887993003</v>
      </c>
      <c r="E303">
        <v>8.0242602987392303E-2</v>
      </c>
      <c r="F303">
        <v>-3.51579670121439</v>
      </c>
      <c r="G303">
        <v>4.3843656746859501E-4</v>
      </c>
      <c r="H303">
        <v>9.2609167079487301E-3</v>
      </c>
      <c r="I303">
        <f t="shared" si="4"/>
        <v>-0.94737410970227109</v>
      </c>
    </row>
    <row r="304" spans="1:9" x14ac:dyDescent="0.2">
      <c r="A304" t="s">
        <v>165</v>
      </c>
      <c r="B304" t="s">
        <v>1202</v>
      </c>
      <c r="C304">
        <v>1109.9708668267299</v>
      </c>
      <c r="D304">
        <v>-0.28000408675803201</v>
      </c>
      <c r="E304">
        <v>8.4577839281946302E-2</v>
      </c>
      <c r="F304">
        <v>-3.3106081821813702</v>
      </c>
      <c r="G304">
        <v>9.3093459680703902E-4</v>
      </c>
      <c r="H304">
        <v>1.7078596072317102E-2</v>
      </c>
      <c r="I304">
        <f t="shared" si="4"/>
        <v>-0.84871501954954187</v>
      </c>
    </row>
    <row r="305" spans="1:9" x14ac:dyDescent="0.2">
      <c r="A305" t="s">
        <v>120</v>
      </c>
      <c r="B305" t="s">
        <v>1168</v>
      </c>
      <c r="C305">
        <v>1033.84634925931</v>
      </c>
      <c r="D305">
        <v>-0.27840667123962298</v>
      </c>
      <c r="E305">
        <v>8.5510577585553804E-2</v>
      </c>
      <c r="F305">
        <v>-3.2558155856341302</v>
      </c>
      <c r="G305">
        <v>1.1306716416037499E-3</v>
      </c>
      <c r="H305">
        <v>1.99663699405313E-2</v>
      </c>
      <c r="I305">
        <f t="shared" si="4"/>
        <v>-0.82037077636567945</v>
      </c>
    </row>
    <row r="306" spans="1:9" x14ac:dyDescent="0.2">
      <c r="A306" t="s">
        <v>527</v>
      </c>
      <c r="B306" t="s">
        <v>1488</v>
      </c>
      <c r="C306">
        <v>610.83350314539496</v>
      </c>
      <c r="D306">
        <v>-0.27811385663437999</v>
      </c>
      <c r="E306">
        <v>9.4029916320716403E-2</v>
      </c>
      <c r="F306">
        <v>-2.95771673012865</v>
      </c>
      <c r="G306">
        <v>3.0992678977033198E-3</v>
      </c>
      <c r="H306">
        <v>4.3976788369646802E-2</v>
      </c>
      <c r="I306">
        <f t="shared" si="4"/>
        <v>-0.69771560202981042</v>
      </c>
    </row>
    <row r="307" spans="1:9" x14ac:dyDescent="0.2">
      <c r="A307" t="s">
        <v>817</v>
      </c>
      <c r="B307" t="s">
        <v>1725</v>
      </c>
      <c r="C307">
        <v>1655.75695097826</v>
      </c>
      <c r="D307">
        <v>-0.27807246975449401</v>
      </c>
      <c r="E307">
        <v>7.45168251724415E-2</v>
      </c>
      <c r="F307">
        <v>-3.7316736067458498</v>
      </c>
      <c r="G307">
        <v>1.9021185425224099E-4</v>
      </c>
      <c r="H307">
        <v>4.5609247994757096E-3</v>
      </c>
      <c r="I307">
        <f t="shared" si="4"/>
        <v>-1.0346415957086201</v>
      </c>
    </row>
    <row r="308" spans="1:9" x14ac:dyDescent="0.2">
      <c r="A308" t="s">
        <v>76</v>
      </c>
      <c r="B308" t="s">
        <v>1134</v>
      </c>
      <c r="C308">
        <v>2585.4043878460402</v>
      </c>
      <c r="D308">
        <v>-0.27797346708862503</v>
      </c>
      <c r="E308">
        <v>5.8183625238715599E-2</v>
      </c>
      <c r="F308">
        <v>-4.7775205815752502</v>
      </c>
      <c r="G308" s="1">
        <v>1.77469890344752E-6</v>
      </c>
      <c r="H308" s="1">
        <v>8.3939778331296099E-5</v>
      </c>
      <c r="I308">
        <f t="shared" si="4"/>
        <v>-1.5985907512276709</v>
      </c>
    </row>
    <row r="309" spans="1:9" x14ac:dyDescent="0.2">
      <c r="A309" t="s">
        <v>107</v>
      </c>
      <c r="B309" t="s">
        <v>1158</v>
      </c>
      <c r="C309">
        <v>580.49575684158799</v>
      </c>
      <c r="D309">
        <v>-0.27770976476620701</v>
      </c>
      <c r="E309">
        <v>9.11357361614622E-2</v>
      </c>
      <c r="F309">
        <v>-3.0472104189096298</v>
      </c>
      <c r="G309">
        <v>2.3097595942350498E-3</v>
      </c>
      <c r="H309">
        <v>3.4866095702213898E-2</v>
      </c>
      <c r="I309">
        <f t="shared" si="4"/>
        <v>-0.73216324941768918</v>
      </c>
    </row>
    <row r="310" spans="1:9" x14ac:dyDescent="0.2">
      <c r="A310" t="s">
        <v>829</v>
      </c>
      <c r="B310" t="s">
        <v>1733</v>
      </c>
      <c r="C310">
        <v>588.35842410643204</v>
      </c>
      <c r="D310">
        <v>-0.277600181282464</v>
      </c>
      <c r="E310">
        <v>9.1042756614748796E-2</v>
      </c>
      <c r="F310">
        <v>-3.0491188053228702</v>
      </c>
      <c r="G310">
        <v>2.2951369762296298E-3</v>
      </c>
      <c r="H310">
        <v>3.4688780789856599E-2</v>
      </c>
      <c r="I310">
        <f t="shared" si="4"/>
        <v>-0.73264000835698495</v>
      </c>
    </row>
    <row r="311" spans="1:9" x14ac:dyDescent="0.2">
      <c r="A311" t="s">
        <v>683</v>
      </c>
      <c r="B311" t="s">
        <v>1611</v>
      </c>
      <c r="C311">
        <v>1495.5491485944401</v>
      </c>
      <c r="D311">
        <v>-0.277348652594543</v>
      </c>
      <c r="E311">
        <v>8.8429933640959898E-2</v>
      </c>
      <c r="F311">
        <v>-3.1363661734794901</v>
      </c>
      <c r="G311">
        <v>1.7105548428458901E-3</v>
      </c>
      <c r="H311">
        <v>2.7581553421877299E-2</v>
      </c>
      <c r="I311">
        <f t="shared" si="4"/>
        <v>-0.7673857241734291</v>
      </c>
    </row>
    <row r="312" spans="1:9" x14ac:dyDescent="0.2">
      <c r="A312" t="s">
        <v>816</v>
      </c>
      <c r="B312" t="s">
        <v>1724</v>
      </c>
      <c r="C312">
        <v>1042.8955896953701</v>
      </c>
      <c r="D312">
        <v>-0.27732138367624898</v>
      </c>
      <c r="E312">
        <v>9.5428814344767604E-2</v>
      </c>
      <c r="F312">
        <v>-2.90605500634573</v>
      </c>
      <c r="G312">
        <v>3.6601709951946302E-3</v>
      </c>
      <c r="H312">
        <v>4.9799532630694102E-2</v>
      </c>
      <c r="I312">
        <f t="shared" si="4"/>
        <v>-0.67569316996646045</v>
      </c>
    </row>
    <row r="313" spans="1:9" x14ac:dyDescent="0.2">
      <c r="A313" t="s">
        <v>774</v>
      </c>
      <c r="B313" t="s">
        <v>1689</v>
      </c>
      <c r="C313">
        <v>568.38302451648701</v>
      </c>
      <c r="D313">
        <v>-0.274893488005719</v>
      </c>
      <c r="E313">
        <v>9.2150828073162702E-2</v>
      </c>
      <c r="F313">
        <v>-2.98308212474736</v>
      </c>
      <c r="G313">
        <v>2.85361413162585E-3</v>
      </c>
      <c r="H313">
        <v>4.1416895356846402E-2</v>
      </c>
      <c r="I313">
        <f t="shared" si="4"/>
        <v>-0.69949527613645768</v>
      </c>
    </row>
    <row r="314" spans="1:9" x14ac:dyDescent="0.2">
      <c r="A314" t="s">
        <v>696</v>
      </c>
      <c r="B314" t="s">
        <v>1621</v>
      </c>
      <c r="C314">
        <v>562.957143236722</v>
      </c>
      <c r="D314">
        <v>-0.27266727730866802</v>
      </c>
      <c r="E314">
        <v>9.3059271511794495E-2</v>
      </c>
      <c r="F314">
        <v>-2.9300388115987999</v>
      </c>
      <c r="G314">
        <v>3.3891966983136301E-3</v>
      </c>
      <c r="H314">
        <v>4.7093434767696597E-2</v>
      </c>
      <c r="I314">
        <f t="shared" si="4"/>
        <v>-0.67346178767093245</v>
      </c>
    </row>
    <row r="315" spans="1:9" x14ac:dyDescent="0.2">
      <c r="A315" t="s">
        <v>186</v>
      </c>
      <c r="B315" t="s">
        <v>1221</v>
      </c>
      <c r="C315">
        <v>1075.32084607466</v>
      </c>
      <c r="D315">
        <v>-0.27126418741422598</v>
      </c>
      <c r="E315">
        <v>7.5707678601932504E-2</v>
      </c>
      <c r="F315">
        <v>-3.5830472208839002</v>
      </c>
      <c r="G315">
        <v>3.3960918559976998E-4</v>
      </c>
      <c r="H315">
        <v>7.4338046960414203E-3</v>
      </c>
      <c r="I315">
        <f t="shared" si="4"/>
        <v>-0.94102104649546137</v>
      </c>
    </row>
    <row r="316" spans="1:9" x14ac:dyDescent="0.2">
      <c r="A316" t="s">
        <v>62</v>
      </c>
      <c r="B316" t="s">
        <v>1124</v>
      </c>
      <c r="C316">
        <v>1752.68588574111</v>
      </c>
      <c r="D316">
        <v>-0.270436336304683</v>
      </c>
      <c r="E316">
        <v>6.6551112287919406E-2</v>
      </c>
      <c r="F316">
        <v>-4.0635885262848399</v>
      </c>
      <c r="G316" s="1">
        <v>4.8323982655082099E-5</v>
      </c>
      <c r="H316">
        <v>1.4680996342643501E-3</v>
      </c>
      <c r="I316">
        <f t="shared" si="4"/>
        <v>-1.1671592221515279</v>
      </c>
    </row>
    <row r="317" spans="1:9" x14ac:dyDescent="0.2">
      <c r="A317" t="s">
        <v>304</v>
      </c>
      <c r="B317" t="s">
        <v>1311</v>
      </c>
      <c r="C317">
        <v>1164.3763486359901</v>
      </c>
      <c r="D317">
        <v>-0.27011134587941099</v>
      </c>
      <c r="E317">
        <v>8.2030309643405297E-2</v>
      </c>
      <c r="F317">
        <v>-3.2928236776578599</v>
      </c>
      <c r="G317">
        <v>9.9186656170263308E-4</v>
      </c>
      <c r="H317">
        <v>1.80164195793606E-2</v>
      </c>
      <c r="I317">
        <f t="shared" si="4"/>
        <v>-0.81129205522775616</v>
      </c>
    </row>
    <row r="318" spans="1:9" x14ac:dyDescent="0.2">
      <c r="A318" t="s">
        <v>283</v>
      </c>
      <c r="B318" t="s">
        <v>1296</v>
      </c>
      <c r="C318">
        <v>1857.5529697919201</v>
      </c>
      <c r="D318">
        <v>-0.26951303092453399</v>
      </c>
      <c r="E318">
        <v>7.9261777572976699E-2</v>
      </c>
      <c r="F318">
        <v>-3.4002900159082698</v>
      </c>
      <c r="G318">
        <v>6.7314415730472901E-4</v>
      </c>
      <c r="H318">
        <v>1.3169704785095399E-2</v>
      </c>
      <c r="I318">
        <f t="shared" si="4"/>
        <v>-0.85486620496387278</v>
      </c>
    </row>
    <row r="319" spans="1:9" x14ac:dyDescent="0.2">
      <c r="A319" t="s">
        <v>431</v>
      </c>
      <c r="B319" t="s">
        <v>1407</v>
      </c>
      <c r="C319">
        <v>1002.56539350297</v>
      </c>
      <c r="D319">
        <v>-0.26796270161918201</v>
      </c>
      <c r="E319">
        <v>8.5885961390163607E-2</v>
      </c>
      <c r="F319">
        <v>-3.1199825592203299</v>
      </c>
      <c r="G319">
        <v>1.80861748243291E-3</v>
      </c>
      <c r="H319">
        <v>2.8854147428073199E-2</v>
      </c>
      <c r="I319">
        <f t="shared" si="4"/>
        <v>-0.73492878130856643</v>
      </c>
    </row>
    <row r="320" spans="1:9" x14ac:dyDescent="0.2">
      <c r="A320" t="s">
        <v>282</v>
      </c>
      <c r="B320" t="s">
        <v>1295</v>
      </c>
      <c r="C320">
        <v>845.19178014716294</v>
      </c>
      <c r="D320">
        <v>-0.264699158587265</v>
      </c>
      <c r="E320">
        <v>8.37160945831847E-2</v>
      </c>
      <c r="F320">
        <v>-3.1618670209734399</v>
      </c>
      <c r="G320">
        <v>1.56761133090159E-3</v>
      </c>
      <c r="H320">
        <v>2.5723755458508898E-2</v>
      </c>
      <c r="I320">
        <f t="shared" si="4"/>
        <v>-0.74241803715791332</v>
      </c>
    </row>
    <row r="321" spans="1:9" x14ac:dyDescent="0.2">
      <c r="A321" t="s">
        <v>347</v>
      </c>
      <c r="B321" t="s">
        <v>1340</v>
      </c>
      <c r="C321">
        <v>1934.6336380392499</v>
      </c>
      <c r="D321">
        <v>-0.26116527982206</v>
      </c>
      <c r="E321">
        <v>6.1505347791371401E-2</v>
      </c>
      <c r="F321">
        <v>-4.2462206816217503</v>
      </c>
      <c r="G321" s="1">
        <v>2.17406507951203E-5</v>
      </c>
      <c r="H321">
        <v>7.26354540830875E-4</v>
      </c>
      <c r="I321">
        <f t="shared" si="4"/>
        <v>-1.2177425217399673</v>
      </c>
    </row>
    <row r="322" spans="1:9" x14ac:dyDescent="0.2">
      <c r="A322" t="s">
        <v>893</v>
      </c>
      <c r="B322" t="s">
        <v>1774</v>
      </c>
      <c r="C322">
        <v>2344.5094036448299</v>
      </c>
      <c r="D322">
        <v>-0.25812088955722801</v>
      </c>
      <c r="E322">
        <v>6.1395541454146101E-2</v>
      </c>
      <c r="F322">
        <v>-4.2042285717116501</v>
      </c>
      <c r="G322" s="1">
        <v>2.61974100217202E-5</v>
      </c>
      <c r="H322">
        <v>8.6094540128601397E-4</v>
      </c>
      <c r="I322">
        <f t="shared" si="4"/>
        <v>-1.182643228511058</v>
      </c>
    </row>
    <row r="323" spans="1:9" x14ac:dyDescent="0.2">
      <c r="A323" t="s">
        <v>300</v>
      </c>
      <c r="B323" t="s">
        <v>1309</v>
      </c>
      <c r="C323">
        <v>4238.7213274307996</v>
      </c>
      <c r="D323">
        <v>-0.25694166351680697</v>
      </c>
      <c r="E323">
        <v>5.5394008947111002E-2</v>
      </c>
      <c r="F323">
        <v>-4.6384377733362703</v>
      </c>
      <c r="G323" s="1">
        <v>3.5105259510516202E-6</v>
      </c>
      <c r="H323">
        <v>1.5067777044709501E-4</v>
      </c>
      <c r="I323">
        <f t="shared" ref="I323:I386" si="5">-LOG10(G323)*D323</f>
        <v>-1.4015211439211124</v>
      </c>
    </row>
    <row r="324" spans="1:9" x14ac:dyDescent="0.2">
      <c r="A324" t="s">
        <v>783</v>
      </c>
      <c r="B324" t="s">
        <v>1698</v>
      </c>
      <c r="C324">
        <v>1727.74897923412</v>
      </c>
      <c r="D324">
        <v>-0.25453179930918102</v>
      </c>
      <c r="E324">
        <v>7.4110865866795897E-2</v>
      </c>
      <c r="F324">
        <v>-3.4344734248101698</v>
      </c>
      <c r="G324">
        <v>5.9370628406325702E-4</v>
      </c>
      <c r="H324">
        <v>1.19944581106984E-2</v>
      </c>
      <c r="I324">
        <f t="shared" si="5"/>
        <v>-0.82122861435576622</v>
      </c>
    </row>
    <row r="325" spans="1:9" x14ac:dyDescent="0.2">
      <c r="A325" t="s">
        <v>483</v>
      </c>
      <c r="B325" t="s">
        <v>1452</v>
      </c>
      <c r="C325">
        <v>950.61770573364902</v>
      </c>
      <c r="D325">
        <v>-0.25439304131470902</v>
      </c>
      <c r="E325">
        <v>7.9914745935477302E-2</v>
      </c>
      <c r="F325">
        <v>-3.1833053879706301</v>
      </c>
      <c r="G325">
        <v>1.4560395595879601E-3</v>
      </c>
      <c r="H325">
        <v>2.42894787388525E-2</v>
      </c>
      <c r="I325">
        <f t="shared" si="5"/>
        <v>-0.72166900379206145</v>
      </c>
    </row>
    <row r="326" spans="1:9" x14ac:dyDescent="0.2">
      <c r="A326" t="s">
        <v>77</v>
      </c>
      <c r="B326" t="s">
        <v>1135</v>
      </c>
      <c r="C326">
        <v>2337.02463251988</v>
      </c>
      <c r="D326">
        <v>-0.25336028041576902</v>
      </c>
      <c r="E326">
        <v>7.9220693906660103E-2</v>
      </c>
      <c r="F326">
        <v>-3.19815780349367</v>
      </c>
      <c r="G326">
        <v>1.3830857304276E-3</v>
      </c>
      <c r="H326">
        <v>2.33884869136128E-2</v>
      </c>
      <c r="I326">
        <f t="shared" si="5"/>
        <v>-0.72439527361216038</v>
      </c>
    </row>
    <row r="327" spans="1:9" x14ac:dyDescent="0.2">
      <c r="A327" t="s">
        <v>73</v>
      </c>
      <c r="B327" t="s">
        <v>1132</v>
      </c>
      <c r="C327">
        <v>2199.8695331332801</v>
      </c>
      <c r="D327">
        <v>-0.25318911874940497</v>
      </c>
      <c r="E327">
        <v>6.1822224474227999E-2</v>
      </c>
      <c r="F327">
        <v>-4.0954385077967004</v>
      </c>
      <c r="G327" s="1">
        <v>4.2137006235132297E-5</v>
      </c>
      <c r="H327">
        <v>1.2983945793100999E-3</v>
      </c>
      <c r="I327">
        <f t="shared" si="5"/>
        <v>-1.1077875479891595</v>
      </c>
    </row>
    <row r="328" spans="1:9" x14ac:dyDescent="0.2">
      <c r="A328" t="s">
        <v>520</v>
      </c>
      <c r="B328" t="s">
        <v>1484</v>
      </c>
      <c r="C328">
        <v>867.09862374427098</v>
      </c>
      <c r="D328">
        <v>-0.25255521384524399</v>
      </c>
      <c r="E328">
        <v>8.3257681077535797E-2</v>
      </c>
      <c r="F328">
        <v>-3.0334163836492798</v>
      </c>
      <c r="G328">
        <v>2.41801710659532E-3</v>
      </c>
      <c r="H328">
        <v>3.6138419235001398E-2</v>
      </c>
      <c r="I328">
        <f t="shared" si="5"/>
        <v>-0.66082097859399525</v>
      </c>
    </row>
    <row r="329" spans="1:9" x14ac:dyDescent="0.2">
      <c r="A329" t="s">
        <v>831</v>
      </c>
      <c r="B329" t="s">
        <v>1735</v>
      </c>
      <c r="C329">
        <v>4512.7843502877204</v>
      </c>
      <c r="D329">
        <v>-0.25171616099474198</v>
      </c>
      <c r="E329">
        <v>5.5134665120146101E-2</v>
      </c>
      <c r="F329">
        <v>-4.5654790946170998</v>
      </c>
      <c r="G329" s="1">
        <v>4.9835486140009404E-6</v>
      </c>
      <c r="H329">
        <v>2.0584445148447001E-4</v>
      </c>
      <c r="I329">
        <f t="shared" si="5"/>
        <v>-1.3347152024818707</v>
      </c>
    </row>
    <row r="330" spans="1:9" x14ac:dyDescent="0.2">
      <c r="A330" t="s">
        <v>137</v>
      </c>
      <c r="B330" t="s">
        <v>1181</v>
      </c>
      <c r="C330">
        <v>2111.0723983747798</v>
      </c>
      <c r="D330">
        <v>-0.25018140621782597</v>
      </c>
      <c r="E330">
        <v>6.8026944342228404E-2</v>
      </c>
      <c r="F330">
        <v>-3.67768108117893</v>
      </c>
      <c r="G330">
        <v>2.35363979073811E-4</v>
      </c>
      <c r="H330">
        <v>5.4696049163954399E-3</v>
      </c>
      <c r="I330">
        <f t="shared" si="5"/>
        <v>-0.90772318951251985</v>
      </c>
    </row>
    <row r="331" spans="1:9" x14ac:dyDescent="0.2">
      <c r="A331" t="s">
        <v>272</v>
      </c>
      <c r="B331" t="s">
        <v>1287</v>
      </c>
      <c r="C331">
        <v>1920.5549419634999</v>
      </c>
      <c r="D331">
        <v>-0.243330678109936</v>
      </c>
      <c r="E331">
        <v>6.4967473053125196E-2</v>
      </c>
      <c r="F331">
        <v>-3.7454231583081601</v>
      </c>
      <c r="G331">
        <v>1.80089964833269E-4</v>
      </c>
      <c r="H331">
        <v>4.3615764374579404E-3</v>
      </c>
      <c r="I331">
        <f t="shared" si="5"/>
        <v>-0.91115427592589859</v>
      </c>
    </row>
    <row r="332" spans="1:9" x14ac:dyDescent="0.2">
      <c r="A332" t="s">
        <v>588</v>
      </c>
      <c r="B332" t="s">
        <v>1533</v>
      </c>
      <c r="C332">
        <v>943.03143680494395</v>
      </c>
      <c r="D332">
        <v>-0.24325576112119199</v>
      </c>
      <c r="E332">
        <v>7.8379203143746495E-2</v>
      </c>
      <c r="F332">
        <v>-3.10357532820364</v>
      </c>
      <c r="G332">
        <v>1.91197555316042E-3</v>
      </c>
      <c r="H332">
        <v>3.01048787815506E-2</v>
      </c>
      <c r="I332">
        <f t="shared" si="5"/>
        <v>-0.66129508371766887</v>
      </c>
    </row>
    <row r="333" spans="1:9" x14ac:dyDescent="0.2">
      <c r="A333" t="s">
        <v>34</v>
      </c>
      <c r="B333" t="s">
        <v>1101</v>
      </c>
      <c r="C333">
        <v>1545.09326595626</v>
      </c>
      <c r="D333">
        <v>-0.242096966201266</v>
      </c>
      <c r="E333">
        <v>7.0783381448227295E-2</v>
      </c>
      <c r="F333">
        <v>-3.42025149474303</v>
      </c>
      <c r="G333">
        <v>6.2563267349950605E-4</v>
      </c>
      <c r="H333">
        <v>1.24312284597653E-2</v>
      </c>
      <c r="I333">
        <f t="shared" si="5"/>
        <v>-0.77560134871883457</v>
      </c>
    </row>
    <row r="334" spans="1:9" x14ac:dyDescent="0.2">
      <c r="A334" t="s">
        <v>378</v>
      </c>
      <c r="B334" t="s">
        <v>1363</v>
      </c>
      <c r="C334">
        <v>922.25011798970399</v>
      </c>
      <c r="D334">
        <v>-0.24064010819909101</v>
      </c>
      <c r="E334">
        <v>7.9461646667061306E-2</v>
      </c>
      <c r="F334">
        <v>-3.0283805872706799</v>
      </c>
      <c r="G334">
        <v>2.4586822559294298E-3</v>
      </c>
      <c r="H334">
        <v>3.6564940430042998E-2</v>
      </c>
      <c r="I334">
        <f t="shared" si="5"/>
        <v>-0.62790165510876217</v>
      </c>
    </row>
    <row r="335" spans="1:9" x14ac:dyDescent="0.2">
      <c r="A335" t="s">
        <v>695</v>
      </c>
      <c r="B335" t="s">
        <v>1620</v>
      </c>
      <c r="C335">
        <v>1937.84393499302</v>
      </c>
      <c r="D335">
        <v>-0.239243038005958</v>
      </c>
      <c r="E335">
        <v>6.3227945147720094E-2</v>
      </c>
      <c r="F335">
        <v>-3.78381801665406</v>
      </c>
      <c r="G335">
        <v>1.54440767022037E-4</v>
      </c>
      <c r="H335">
        <v>3.84063936299544E-3</v>
      </c>
      <c r="I335">
        <f t="shared" si="5"/>
        <v>-0.91181216967979817</v>
      </c>
    </row>
    <row r="336" spans="1:9" x14ac:dyDescent="0.2">
      <c r="A336" t="s">
        <v>37</v>
      </c>
      <c r="B336" t="s">
        <v>1104</v>
      </c>
      <c r="C336">
        <v>2527.34084582272</v>
      </c>
      <c r="D336">
        <v>-0.239188839335047</v>
      </c>
      <c r="E336">
        <v>6.2948446691986001E-2</v>
      </c>
      <c r="F336">
        <v>-3.7997576096742298</v>
      </c>
      <c r="G336">
        <v>1.4483768327032599E-4</v>
      </c>
      <c r="H336">
        <v>3.62424750606515E-3</v>
      </c>
      <c r="I336">
        <f t="shared" si="5"/>
        <v>-0.91827428145926948</v>
      </c>
    </row>
    <row r="337" spans="1:9" x14ac:dyDescent="0.2">
      <c r="A337" t="s">
        <v>470</v>
      </c>
      <c r="B337" t="s">
        <v>1441</v>
      </c>
      <c r="C337">
        <v>6022.8025313063399</v>
      </c>
      <c r="D337">
        <v>-0.23878175588237599</v>
      </c>
      <c r="E337">
        <v>5.2439996315085703E-2</v>
      </c>
      <c r="F337">
        <v>-4.5534281590649899</v>
      </c>
      <c r="G337" s="1">
        <v>5.2778700682387999E-6</v>
      </c>
      <c r="H337">
        <v>2.1578437590857001E-4</v>
      </c>
      <c r="I337">
        <f t="shared" si="5"/>
        <v>-1.2601805796788552</v>
      </c>
    </row>
    <row r="338" spans="1:9" x14ac:dyDescent="0.2">
      <c r="A338" t="s">
        <v>810</v>
      </c>
      <c r="B338" t="s">
        <v>1719</v>
      </c>
      <c r="C338">
        <v>1440.3220338604301</v>
      </c>
      <c r="D338">
        <v>-0.23828915215103599</v>
      </c>
      <c r="E338">
        <v>7.1320150715524305E-2</v>
      </c>
      <c r="F338">
        <v>-3.3411195820589801</v>
      </c>
      <c r="G338">
        <v>8.3441276198142097E-4</v>
      </c>
      <c r="H338">
        <v>1.57740632010312E-2</v>
      </c>
      <c r="I338">
        <f t="shared" si="5"/>
        <v>-0.73360152612406315</v>
      </c>
    </row>
    <row r="339" spans="1:9" x14ac:dyDescent="0.2">
      <c r="A339" t="s">
        <v>421</v>
      </c>
      <c r="B339" t="s">
        <v>1398</v>
      </c>
      <c r="C339">
        <v>1354.96867496545</v>
      </c>
      <c r="D339">
        <v>-0.23794258806041299</v>
      </c>
      <c r="E339">
        <v>7.6825037367445295E-2</v>
      </c>
      <c r="F339">
        <v>-3.0972010716032798</v>
      </c>
      <c r="G339">
        <v>1.9535731536160601E-3</v>
      </c>
      <c r="H339">
        <v>3.0679747142920901E-2</v>
      </c>
      <c r="I339">
        <f t="shared" si="5"/>
        <v>-0.64462699779840704</v>
      </c>
    </row>
    <row r="340" spans="1:9" x14ac:dyDescent="0.2">
      <c r="A340" t="s">
        <v>821</v>
      </c>
      <c r="B340" t="s">
        <v>1728</v>
      </c>
      <c r="C340">
        <v>9352.5332818148308</v>
      </c>
      <c r="D340">
        <v>-0.23705176402345099</v>
      </c>
      <c r="E340">
        <v>6.9087913037999799E-2</v>
      </c>
      <c r="F340">
        <v>-3.4311611626344498</v>
      </c>
      <c r="G340">
        <v>6.0100342750917196E-4</v>
      </c>
      <c r="H340">
        <v>1.2096855387976601E-2</v>
      </c>
      <c r="I340">
        <f t="shared" si="5"/>
        <v>-0.76357290142793033</v>
      </c>
    </row>
    <row r="341" spans="1:9" x14ac:dyDescent="0.2">
      <c r="A341" t="s">
        <v>657</v>
      </c>
      <c r="B341" t="s">
        <v>1591</v>
      </c>
      <c r="C341">
        <v>1427.3306685805001</v>
      </c>
      <c r="D341">
        <v>-0.23576076867995299</v>
      </c>
      <c r="E341">
        <v>7.0134289978251996E-2</v>
      </c>
      <c r="F341">
        <v>-3.3615620654755398</v>
      </c>
      <c r="G341">
        <v>7.7502936548382896E-4</v>
      </c>
      <c r="H341">
        <v>1.47671866936816E-2</v>
      </c>
      <c r="I341">
        <f t="shared" si="5"/>
        <v>-0.73337674218310522</v>
      </c>
    </row>
    <row r="342" spans="1:9" x14ac:dyDescent="0.2">
      <c r="A342" t="s">
        <v>345</v>
      </c>
      <c r="B342" t="s">
        <v>1339</v>
      </c>
      <c r="C342">
        <v>873.10717648154798</v>
      </c>
      <c r="D342">
        <v>-0.23546426287588801</v>
      </c>
      <c r="E342">
        <v>7.9585217336543904E-2</v>
      </c>
      <c r="F342">
        <v>-2.9586432098334901</v>
      </c>
      <c r="G342">
        <v>3.0899662952004301E-3</v>
      </c>
      <c r="H342">
        <v>4.3952719537414302E-2</v>
      </c>
      <c r="I342">
        <f t="shared" si="5"/>
        <v>-0.59102619186686123</v>
      </c>
    </row>
    <row r="343" spans="1:9" x14ac:dyDescent="0.2">
      <c r="A343" t="s">
        <v>777</v>
      </c>
      <c r="B343" t="s">
        <v>1692</v>
      </c>
      <c r="C343">
        <v>2368.1102362666302</v>
      </c>
      <c r="D343">
        <v>-0.23510350876137801</v>
      </c>
      <c r="E343">
        <v>6.1631421707981998E-2</v>
      </c>
      <c r="F343">
        <v>-3.8146695670161699</v>
      </c>
      <c r="G343">
        <v>1.36365275835488E-4</v>
      </c>
      <c r="H343">
        <v>3.4552554450668501E-3</v>
      </c>
      <c r="I343">
        <f t="shared" si="5"/>
        <v>-0.90874470012724828</v>
      </c>
    </row>
    <row r="344" spans="1:9" x14ac:dyDescent="0.2">
      <c r="A344" t="s">
        <v>54</v>
      </c>
      <c r="B344" t="s">
        <v>1119</v>
      </c>
      <c r="C344">
        <v>1375.21342449749</v>
      </c>
      <c r="D344">
        <v>-0.23386197126886199</v>
      </c>
      <c r="E344">
        <v>7.1301055223315493E-2</v>
      </c>
      <c r="F344">
        <v>-3.2799230044549099</v>
      </c>
      <c r="G344">
        <v>1.0383542036301501E-3</v>
      </c>
      <c r="H344">
        <v>1.8775997076436599E-2</v>
      </c>
      <c r="I344">
        <f t="shared" si="5"/>
        <v>-0.69776331700999472</v>
      </c>
    </row>
    <row r="345" spans="1:9" x14ac:dyDescent="0.2">
      <c r="A345" t="s">
        <v>106</v>
      </c>
      <c r="B345" t="s">
        <v>1157</v>
      </c>
      <c r="C345">
        <v>1522.3381281239599</v>
      </c>
      <c r="D345">
        <v>-0.23259058151652401</v>
      </c>
      <c r="E345">
        <v>7.1031924411917802E-2</v>
      </c>
      <c r="F345">
        <v>-3.2744513603168</v>
      </c>
      <c r="G345">
        <v>1.0586736282671501E-3</v>
      </c>
      <c r="H345">
        <v>1.9057705418701699E-2</v>
      </c>
      <c r="I345">
        <f t="shared" si="5"/>
        <v>-0.69201231450466727</v>
      </c>
    </row>
    <row r="346" spans="1:9" x14ac:dyDescent="0.2">
      <c r="A346" t="s">
        <v>295</v>
      </c>
      <c r="B346" t="s">
        <v>1305</v>
      </c>
      <c r="C346">
        <v>1213.8294865089699</v>
      </c>
      <c r="D346">
        <v>-0.232177872731891</v>
      </c>
      <c r="E346">
        <v>7.26097434785625E-2</v>
      </c>
      <c r="F346">
        <v>-3.1976131798405301</v>
      </c>
      <c r="G346">
        <v>1.38570021758852E-3</v>
      </c>
      <c r="H346">
        <v>2.33884869136128E-2</v>
      </c>
      <c r="I346">
        <f t="shared" si="5"/>
        <v>-0.66364114493555038</v>
      </c>
    </row>
    <row r="347" spans="1:9" x14ac:dyDescent="0.2">
      <c r="A347" t="s">
        <v>488</v>
      </c>
      <c r="B347" t="s">
        <v>1457</v>
      </c>
      <c r="C347">
        <v>2329.37870217523</v>
      </c>
      <c r="D347">
        <v>-0.23203368374077701</v>
      </c>
      <c r="E347">
        <v>6.7695521154159097E-2</v>
      </c>
      <c r="F347">
        <v>-3.42760761398646</v>
      </c>
      <c r="G347">
        <v>6.0892490444365002E-4</v>
      </c>
      <c r="H347">
        <v>1.22200387229532E-2</v>
      </c>
      <c r="I347">
        <f t="shared" si="5"/>
        <v>-0.74608952101996728</v>
      </c>
    </row>
    <row r="348" spans="1:9" x14ac:dyDescent="0.2">
      <c r="A348" t="s">
        <v>352</v>
      </c>
      <c r="B348" t="s">
        <v>1345</v>
      </c>
      <c r="C348">
        <v>1005.63298005033</v>
      </c>
      <c r="D348">
        <v>-0.23195539018678299</v>
      </c>
      <c r="E348">
        <v>7.9161968189787102E-2</v>
      </c>
      <c r="F348">
        <v>-2.93013672462869</v>
      </c>
      <c r="G348">
        <v>3.3881289189610199E-3</v>
      </c>
      <c r="H348">
        <v>4.7093434767696597E-2</v>
      </c>
      <c r="I348">
        <f t="shared" si="5"/>
        <v>-0.57293910891848543</v>
      </c>
    </row>
    <row r="349" spans="1:9" x14ac:dyDescent="0.2">
      <c r="A349" t="s">
        <v>550</v>
      </c>
      <c r="B349" t="s">
        <v>1506</v>
      </c>
      <c r="C349">
        <v>1556.1319475303301</v>
      </c>
      <c r="D349">
        <v>-0.23060984117240799</v>
      </c>
      <c r="E349">
        <v>6.7399036417611996E-2</v>
      </c>
      <c r="F349">
        <v>-3.4215599128676399</v>
      </c>
      <c r="G349">
        <v>6.2263005229598904E-4</v>
      </c>
      <c r="H349">
        <v>1.24051854661207E-2</v>
      </c>
      <c r="I349">
        <f t="shared" si="5"/>
        <v>-0.73928209236033215</v>
      </c>
    </row>
    <row r="350" spans="1:9" x14ac:dyDescent="0.2">
      <c r="A350" t="s">
        <v>56</v>
      </c>
      <c r="B350" t="s">
        <v>1121</v>
      </c>
      <c r="C350">
        <v>3434.9644854527601</v>
      </c>
      <c r="D350">
        <v>-0.22988672711595701</v>
      </c>
      <c r="E350">
        <v>6.9066894139375404E-2</v>
      </c>
      <c r="F350">
        <v>-3.3284648163279398</v>
      </c>
      <c r="G350">
        <v>8.7326034390075103E-4</v>
      </c>
      <c r="H350">
        <v>1.6253692913251499E-2</v>
      </c>
      <c r="I350">
        <f t="shared" si="5"/>
        <v>-0.70319045464589802</v>
      </c>
    </row>
    <row r="351" spans="1:9" x14ac:dyDescent="0.2">
      <c r="A351" t="s">
        <v>133</v>
      </c>
      <c r="B351" t="s">
        <v>1177</v>
      </c>
      <c r="C351">
        <v>4166.4043450414902</v>
      </c>
      <c r="D351">
        <v>-0.22966720984205399</v>
      </c>
      <c r="E351">
        <v>5.8710282651959399E-2</v>
      </c>
      <c r="F351">
        <v>-3.9118736866511901</v>
      </c>
      <c r="G351" s="1">
        <v>9.15828113599635E-5</v>
      </c>
      <c r="H351">
        <v>2.50107657989438E-3</v>
      </c>
      <c r="I351">
        <f t="shared" si="5"/>
        <v>-0.92743891807256595</v>
      </c>
    </row>
    <row r="352" spans="1:9" x14ac:dyDescent="0.2">
      <c r="A352" t="s">
        <v>286</v>
      </c>
      <c r="B352" t="s">
        <v>1298</v>
      </c>
      <c r="C352">
        <v>2744.8378507317898</v>
      </c>
      <c r="D352">
        <v>-0.228451255994053</v>
      </c>
      <c r="E352">
        <v>6.8614745138544805E-2</v>
      </c>
      <c r="F352">
        <v>-3.3294775857983798</v>
      </c>
      <c r="G352">
        <v>8.7009067112675303E-4</v>
      </c>
      <c r="H352">
        <v>1.6219727333013599E-2</v>
      </c>
      <c r="I352">
        <f t="shared" si="5"/>
        <v>-0.69916033105505093</v>
      </c>
    </row>
    <row r="353" spans="1:9" x14ac:dyDescent="0.2">
      <c r="A353" t="s">
        <v>364</v>
      </c>
      <c r="B353" t="s">
        <v>1354</v>
      </c>
      <c r="C353">
        <v>2132.7622468346599</v>
      </c>
      <c r="D353">
        <v>-0.225300913192059</v>
      </c>
      <c r="E353">
        <v>6.5293994979108497E-2</v>
      </c>
      <c r="F353">
        <v>-3.4505610089281</v>
      </c>
      <c r="G353">
        <v>5.5942271020157405E-4</v>
      </c>
      <c r="H353">
        <v>1.1378073031604E-2</v>
      </c>
      <c r="I353">
        <f t="shared" si="5"/>
        <v>-0.7327371270037526</v>
      </c>
    </row>
    <row r="354" spans="1:9" x14ac:dyDescent="0.2">
      <c r="A354" t="s">
        <v>591</v>
      </c>
      <c r="B354" t="s">
        <v>1536</v>
      </c>
      <c r="C354">
        <v>1270.2371238386399</v>
      </c>
      <c r="D354">
        <v>-0.22317718558195199</v>
      </c>
      <c r="E354">
        <v>7.6297449034313805E-2</v>
      </c>
      <c r="F354">
        <v>-2.9250936749088501</v>
      </c>
      <c r="G354">
        <v>3.44352548308198E-3</v>
      </c>
      <c r="H354">
        <v>4.76835371428838E-2</v>
      </c>
      <c r="I354">
        <f t="shared" si="5"/>
        <v>-0.54968467132741239</v>
      </c>
    </row>
    <row r="355" spans="1:9" x14ac:dyDescent="0.2">
      <c r="A355" t="s">
        <v>780</v>
      </c>
      <c r="B355" t="s">
        <v>1695</v>
      </c>
      <c r="C355">
        <v>1518.5183911797301</v>
      </c>
      <c r="D355">
        <v>-0.22233289645186</v>
      </c>
      <c r="E355">
        <v>6.9443824969995599E-2</v>
      </c>
      <c r="F355">
        <v>-3.2016222687607199</v>
      </c>
      <c r="G355">
        <v>1.3665606587716401E-3</v>
      </c>
      <c r="H355">
        <v>2.3214208599218002E-2</v>
      </c>
      <c r="I355">
        <f t="shared" si="5"/>
        <v>-0.63684392008980961</v>
      </c>
    </row>
    <row r="356" spans="1:9" x14ac:dyDescent="0.2">
      <c r="A356" t="s">
        <v>354</v>
      </c>
      <c r="B356" t="s">
        <v>1347</v>
      </c>
      <c r="C356">
        <v>2488.1498377274302</v>
      </c>
      <c r="D356">
        <v>-0.22142211560102701</v>
      </c>
      <c r="E356">
        <v>6.7990255411833803E-2</v>
      </c>
      <c r="F356">
        <v>-3.2566742728030502</v>
      </c>
      <c r="G356">
        <v>1.1272570834592599E-3</v>
      </c>
      <c r="H356">
        <v>1.9935260533141E-2</v>
      </c>
      <c r="I356">
        <f t="shared" si="5"/>
        <v>-0.65274731005994735</v>
      </c>
    </row>
    <row r="357" spans="1:9" x14ac:dyDescent="0.2">
      <c r="A357" t="s">
        <v>684</v>
      </c>
      <c r="B357" t="s">
        <v>1612</v>
      </c>
      <c r="C357">
        <v>1528.65094500077</v>
      </c>
      <c r="D357">
        <v>-0.220315698618616</v>
      </c>
      <c r="E357">
        <v>6.8545119490359505E-2</v>
      </c>
      <c r="F357">
        <v>-3.2141704654786101</v>
      </c>
      <c r="G357">
        <v>1.30821982275347E-3</v>
      </c>
      <c r="H357">
        <v>2.2349064139135399E-2</v>
      </c>
      <c r="I357">
        <f t="shared" si="5"/>
        <v>-0.63524050030701018</v>
      </c>
    </row>
    <row r="358" spans="1:9" x14ac:dyDescent="0.2">
      <c r="A358" t="s">
        <v>125</v>
      </c>
      <c r="B358" t="s">
        <v>1171</v>
      </c>
      <c r="C358">
        <v>1215.13578491412</v>
      </c>
      <c r="D358">
        <v>-0.21875397425989301</v>
      </c>
      <c r="E358">
        <v>7.4153055035004897E-2</v>
      </c>
      <c r="F358">
        <v>-2.9500332003398499</v>
      </c>
      <c r="G358">
        <v>3.1773978365986898E-3</v>
      </c>
      <c r="H358">
        <v>4.4874233380815899E-2</v>
      </c>
      <c r="I358">
        <f t="shared" si="5"/>
        <v>-0.54643176589934306</v>
      </c>
    </row>
    <row r="359" spans="1:9" x14ac:dyDescent="0.2">
      <c r="A359" t="s">
        <v>426</v>
      </c>
      <c r="B359" t="s">
        <v>1403</v>
      </c>
      <c r="C359">
        <v>6245.6520986015603</v>
      </c>
      <c r="D359">
        <v>-0.21865541563770299</v>
      </c>
      <c r="E359">
        <v>5.7256554556262301E-2</v>
      </c>
      <c r="F359">
        <v>-3.8188713472593698</v>
      </c>
      <c r="G359">
        <v>1.3406365439490699E-4</v>
      </c>
      <c r="H359">
        <v>3.4184814707335499E-3</v>
      </c>
      <c r="I359">
        <f t="shared" si="5"/>
        <v>-0.84678441123194437</v>
      </c>
    </row>
    <row r="360" spans="1:9" x14ac:dyDescent="0.2">
      <c r="A360" t="s">
        <v>823</v>
      </c>
      <c r="C360">
        <v>26576.767306328798</v>
      </c>
      <c r="D360">
        <v>-0.21710115773766001</v>
      </c>
      <c r="E360">
        <v>5.5516247554510401E-2</v>
      </c>
      <c r="F360">
        <v>-3.91058775225203</v>
      </c>
      <c r="G360" s="1">
        <v>9.2071801796957394E-5</v>
      </c>
      <c r="H360">
        <v>2.50107657989438E-3</v>
      </c>
      <c r="I360">
        <f t="shared" si="5"/>
        <v>-0.87619277847175081</v>
      </c>
    </row>
    <row r="361" spans="1:9" x14ac:dyDescent="0.2">
      <c r="A361" t="s">
        <v>46</v>
      </c>
      <c r="B361" t="s">
        <v>1112</v>
      </c>
      <c r="C361">
        <v>2352.28445075028</v>
      </c>
      <c r="D361">
        <v>-0.21661443755971599</v>
      </c>
      <c r="E361">
        <v>6.2998511874332599E-2</v>
      </c>
      <c r="F361">
        <v>-3.4384056244346102</v>
      </c>
      <c r="G361">
        <v>5.8515046573983699E-4</v>
      </c>
      <c r="H361">
        <v>1.18613441467028E-2</v>
      </c>
      <c r="I361">
        <f t="shared" si="5"/>
        <v>-0.70025652034684016</v>
      </c>
    </row>
    <row r="362" spans="1:9" x14ac:dyDescent="0.2">
      <c r="A362" t="s">
        <v>180</v>
      </c>
      <c r="B362" t="s">
        <v>1216</v>
      </c>
      <c r="C362">
        <v>2887.8344730550398</v>
      </c>
      <c r="D362">
        <v>-0.203304053913726</v>
      </c>
      <c r="E362">
        <v>6.9280558654513796E-2</v>
      </c>
      <c r="F362">
        <v>-2.93450367407624</v>
      </c>
      <c r="G362">
        <v>3.34081598105784E-3</v>
      </c>
      <c r="H362">
        <v>4.6744294138675903E-2</v>
      </c>
      <c r="I362">
        <f t="shared" si="5"/>
        <v>-0.50341081376372177</v>
      </c>
    </row>
    <row r="363" spans="1:9" x14ac:dyDescent="0.2">
      <c r="A363" t="s">
        <v>531</v>
      </c>
      <c r="B363" t="s">
        <v>1491</v>
      </c>
      <c r="C363">
        <v>2535.1712273834</v>
      </c>
      <c r="D363">
        <v>-0.20201876431881699</v>
      </c>
      <c r="E363">
        <v>6.2713655767545895E-2</v>
      </c>
      <c r="F363">
        <v>-3.22128827998193</v>
      </c>
      <c r="G363">
        <v>1.27615712661729E-3</v>
      </c>
      <c r="H363">
        <v>2.1988187291615901E-2</v>
      </c>
      <c r="I363">
        <f t="shared" si="5"/>
        <v>-0.58466166741550263</v>
      </c>
    </row>
    <row r="364" spans="1:9" x14ac:dyDescent="0.2">
      <c r="A364" t="s">
        <v>668</v>
      </c>
      <c r="B364" t="s">
        <v>1600</v>
      </c>
      <c r="C364">
        <v>2260.8107210469998</v>
      </c>
      <c r="D364">
        <v>-0.19939362732371799</v>
      </c>
      <c r="E364">
        <v>6.5165202853454104E-2</v>
      </c>
      <c r="F364">
        <v>-3.0598174883629601</v>
      </c>
      <c r="G364">
        <v>2.21471910133871E-3</v>
      </c>
      <c r="H364">
        <v>3.3855167403353897E-2</v>
      </c>
      <c r="I364">
        <f t="shared" si="5"/>
        <v>-0.52932654349832375</v>
      </c>
    </row>
    <row r="365" spans="1:9" x14ac:dyDescent="0.2">
      <c r="A365" t="s">
        <v>248</v>
      </c>
      <c r="B365" t="s">
        <v>1269</v>
      </c>
      <c r="C365">
        <v>1546.30986265052</v>
      </c>
      <c r="D365">
        <v>-0.19637208323665001</v>
      </c>
      <c r="E365">
        <v>6.5897025214415705E-2</v>
      </c>
      <c r="F365">
        <v>-2.9799840371806599</v>
      </c>
      <c r="G365">
        <v>2.8826340470267599E-3</v>
      </c>
      <c r="H365">
        <v>4.1687589018213199E-2</v>
      </c>
      <c r="I365">
        <f t="shared" si="5"/>
        <v>-0.4988264254246238</v>
      </c>
    </row>
    <row r="366" spans="1:9" x14ac:dyDescent="0.2">
      <c r="A366" t="s">
        <v>693</v>
      </c>
      <c r="B366" t="s">
        <v>1618</v>
      </c>
      <c r="C366">
        <v>1690.6590995752799</v>
      </c>
      <c r="D366">
        <v>-0.19501918635434401</v>
      </c>
      <c r="E366">
        <v>6.4799846117194804E-2</v>
      </c>
      <c r="F366">
        <v>-3.00956249188678</v>
      </c>
      <c r="G366">
        <v>2.6162425170313999E-3</v>
      </c>
      <c r="H366">
        <v>3.8575184594028998E-2</v>
      </c>
      <c r="I366">
        <f t="shared" si="5"/>
        <v>-0.50360233550467981</v>
      </c>
    </row>
    <row r="367" spans="1:9" x14ac:dyDescent="0.2">
      <c r="A367" t="s">
        <v>672</v>
      </c>
      <c r="B367" t="s">
        <v>1604</v>
      </c>
      <c r="C367">
        <v>1876.32219583238</v>
      </c>
      <c r="D367">
        <v>-0.19223705119450599</v>
      </c>
      <c r="E367">
        <v>6.4069929676271994E-2</v>
      </c>
      <c r="F367">
        <v>-3.0004255064088201</v>
      </c>
      <c r="G367">
        <v>2.6960269097798398E-3</v>
      </c>
      <c r="H367">
        <v>3.9654610437627601E-2</v>
      </c>
      <c r="I367">
        <f t="shared" si="5"/>
        <v>-0.4939099991342818</v>
      </c>
    </row>
    <row r="368" spans="1:9" x14ac:dyDescent="0.2">
      <c r="A368" t="s">
        <v>429</v>
      </c>
      <c r="B368" t="s">
        <v>1405</v>
      </c>
      <c r="C368">
        <v>3542.4197885407398</v>
      </c>
      <c r="D368">
        <v>-0.189518493394533</v>
      </c>
      <c r="E368">
        <v>5.6885456121503697E-2</v>
      </c>
      <c r="F368">
        <v>-3.3315807996640401</v>
      </c>
      <c r="G368">
        <v>8.6354227586288301E-4</v>
      </c>
      <c r="H368">
        <v>1.6147571146018998E-2</v>
      </c>
      <c r="I368">
        <f t="shared" si="5"/>
        <v>-0.58063091557907653</v>
      </c>
    </row>
    <row r="369" spans="1:9" x14ac:dyDescent="0.2">
      <c r="A369" t="s">
        <v>606</v>
      </c>
      <c r="B369" t="s">
        <v>1551</v>
      </c>
      <c r="C369">
        <v>3044.8777991269299</v>
      </c>
      <c r="D369">
        <v>-0.18074545798588099</v>
      </c>
      <c r="E369">
        <v>6.1876928653214501E-2</v>
      </c>
      <c r="F369">
        <v>-2.9210476654207902</v>
      </c>
      <c r="G369">
        <v>3.4885644967540602E-3</v>
      </c>
      <c r="H369">
        <v>4.8141391756694199E-2</v>
      </c>
      <c r="I369">
        <f t="shared" si="5"/>
        <v>-0.44415543740285851</v>
      </c>
    </row>
    <row r="370" spans="1:9" x14ac:dyDescent="0.2">
      <c r="A370" t="s">
        <v>760</v>
      </c>
      <c r="B370" t="s">
        <v>1675</v>
      </c>
      <c r="C370">
        <v>2500.6057341646101</v>
      </c>
      <c r="D370">
        <v>-0.17778902343455799</v>
      </c>
      <c r="E370">
        <v>5.9931161188765902E-2</v>
      </c>
      <c r="F370">
        <v>-2.9665539580415299</v>
      </c>
      <c r="G370">
        <v>3.01157511784076E-3</v>
      </c>
      <c r="H370">
        <v>4.3087316128442903E-2</v>
      </c>
      <c r="I370">
        <f t="shared" si="5"/>
        <v>-0.44824280590664917</v>
      </c>
    </row>
    <row r="371" spans="1:9" x14ac:dyDescent="0.2">
      <c r="A371" t="s">
        <v>185</v>
      </c>
      <c r="B371" t="s">
        <v>1220</v>
      </c>
      <c r="C371">
        <v>4536.2911820643303</v>
      </c>
      <c r="D371">
        <v>-0.176059484671512</v>
      </c>
      <c r="E371">
        <v>5.7958303648766703E-2</v>
      </c>
      <c r="F371">
        <v>-3.0376921612207699</v>
      </c>
      <c r="G371">
        <v>2.3839735327645202E-3</v>
      </c>
      <c r="H371">
        <v>3.5784129008399397E-2</v>
      </c>
      <c r="I371">
        <f t="shared" si="5"/>
        <v>-0.46175095877238431</v>
      </c>
    </row>
    <row r="372" spans="1:9" x14ac:dyDescent="0.2">
      <c r="A372" t="s">
        <v>267</v>
      </c>
      <c r="B372" t="s">
        <v>1282</v>
      </c>
      <c r="C372">
        <v>3694.4119691341798</v>
      </c>
      <c r="D372">
        <v>-0.17561791778341501</v>
      </c>
      <c r="E372">
        <v>5.8870136123217301E-2</v>
      </c>
      <c r="F372">
        <v>-2.98314101764332</v>
      </c>
      <c r="G372">
        <v>2.85306507198229E-3</v>
      </c>
      <c r="H372">
        <v>4.1416895356846402E-2</v>
      </c>
      <c r="I372">
        <f t="shared" si="5"/>
        <v>-0.44689286468458522</v>
      </c>
    </row>
    <row r="373" spans="1:9" x14ac:dyDescent="0.2">
      <c r="A373" t="s">
        <v>341</v>
      </c>
      <c r="B373" t="s">
        <v>1338</v>
      </c>
      <c r="C373">
        <v>3737.4059726466999</v>
      </c>
      <c r="D373">
        <v>-0.17170696690565601</v>
      </c>
      <c r="E373">
        <v>5.4850605455493098E-2</v>
      </c>
      <c r="F373">
        <v>-3.13044797736978</v>
      </c>
      <c r="G373">
        <v>1.74539910698405E-3</v>
      </c>
      <c r="H373">
        <v>2.8030970212163199E-2</v>
      </c>
      <c r="I373">
        <f t="shared" si="5"/>
        <v>-0.47358588698222354</v>
      </c>
    </row>
    <row r="374" spans="1:9" x14ac:dyDescent="0.2">
      <c r="A374" t="s">
        <v>337</v>
      </c>
      <c r="B374" t="s">
        <v>1335</v>
      </c>
      <c r="C374">
        <v>5039.5025682137302</v>
      </c>
      <c r="D374">
        <v>0.166245369774768</v>
      </c>
      <c r="E374">
        <v>5.4737547774309697E-2</v>
      </c>
      <c r="F374">
        <v>3.0371358698825901</v>
      </c>
      <c r="G374">
        <v>2.3883777341647898E-3</v>
      </c>
      <c r="H374">
        <v>3.5784129008399397E-2</v>
      </c>
      <c r="I374">
        <f t="shared" si="5"/>
        <v>0.43587823398468106</v>
      </c>
    </row>
    <row r="375" spans="1:9" x14ac:dyDescent="0.2">
      <c r="A375" t="s">
        <v>486</v>
      </c>
      <c r="B375" t="s">
        <v>1455</v>
      </c>
      <c r="C375">
        <v>3642.0985484130802</v>
      </c>
      <c r="D375">
        <v>0.19511767075560699</v>
      </c>
      <c r="E375">
        <v>6.0213347605719003E-2</v>
      </c>
      <c r="F375">
        <v>3.2404388480981101</v>
      </c>
      <c r="G375">
        <v>1.1934586777260199E-3</v>
      </c>
      <c r="H375">
        <v>2.0831121725113599E-2</v>
      </c>
      <c r="I375">
        <f t="shared" si="5"/>
        <v>0.57036653389558134</v>
      </c>
    </row>
    <row r="376" spans="1:9" x14ac:dyDescent="0.2">
      <c r="A376" t="s">
        <v>526</v>
      </c>
      <c r="B376" t="s">
        <v>1487</v>
      </c>
      <c r="C376">
        <v>5916.3921084752401</v>
      </c>
      <c r="D376">
        <v>0.19617400897925399</v>
      </c>
      <c r="E376">
        <v>5.8154842545131098E-2</v>
      </c>
      <c r="F376">
        <v>3.3733047910329002</v>
      </c>
      <c r="G376">
        <v>7.4271689199673703E-4</v>
      </c>
      <c r="H376">
        <v>1.4309757882384399E-2</v>
      </c>
      <c r="I376">
        <f t="shared" si="5"/>
        <v>0.61386313776621904</v>
      </c>
    </row>
    <row r="377" spans="1:9" x14ac:dyDescent="0.2">
      <c r="A377" t="s">
        <v>11</v>
      </c>
      <c r="B377" t="s">
        <v>1082</v>
      </c>
      <c r="C377">
        <v>12218.086528890501</v>
      </c>
      <c r="D377">
        <v>0.20349945363439201</v>
      </c>
      <c r="E377">
        <v>5.5493416509776898E-2</v>
      </c>
      <c r="F377">
        <v>3.66709181797339</v>
      </c>
      <c r="G377">
        <v>2.4532472269279601E-4</v>
      </c>
      <c r="H377">
        <v>5.66831701225634E-3</v>
      </c>
      <c r="I377">
        <f t="shared" si="5"/>
        <v>0.73468566954982484</v>
      </c>
    </row>
    <row r="378" spans="1:9" x14ac:dyDescent="0.2">
      <c r="A378" t="s">
        <v>715</v>
      </c>
      <c r="B378" t="s">
        <v>1636</v>
      </c>
      <c r="C378">
        <v>18945.8221172132</v>
      </c>
      <c r="D378">
        <v>0.205728407455297</v>
      </c>
      <c r="E378">
        <v>5.7543565032158302E-2</v>
      </c>
      <c r="F378">
        <v>3.57517660472244</v>
      </c>
      <c r="G378">
        <v>3.4999156124040502E-4</v>
      </c>
      <c r="H378">
        <v>7.6195816247662902E-3</v>
      </c>
      <c r="I378">
        <f t="shared" si="5"/>
        <v>0.71098553175115609</v>
      </c>
    </row>
    <row r="379" spans="1:9" x14ac:dyDescent="0.2">
      <c r="A379" t="s">
        <v>331</v>
      </c>
      <c r="B379" t="s">
        <v>1329</v>
      </c>
      <c r="C379">
        <v>2163.8856997001499</v>
      </c>
      <c r="D379">
        <v>0.208567161205433</v>
      </c>
      <c r="E379">
        <v>6.1134341094364497E-2</v>
      </c>
      <c r="F379">
        <v>3.4116203343632598</v>
      </c>
      <c r="G379">
        <v>6.4577990552551403E-4</v>
      </c>
      <c r="H379">
        <v>1.27475473658645E-2</v>
      </c>
      <c r="I379">
        <f t="shared" si="5"/>
        <v>0.66531161466302002</v>
      </c>
    </row>
    <row r="380" spans="1:9" x14ac:dyDescent="0.2">
      <c r="A380" t="s">
        <v>251</v>
      </c>
      <c r="B380" t="s">
        <v>1271</v>
      </c>
      <c r="C380">
        <v>1611.8786701362801</v>
      </c>
      <c r="D380">
        <v>0.20860450867309299</v>
      </c>
      <c r="E380">
        <v>6.8792677041667097E-2</v>
      </c>
      <c r="F380">
        <v>3.0323650371498601</v>
      </c>
      <c r="G380">
        <v>2.4264557621067602E-3</v>
      </c>
      <c r="H380">
        <v>3.6219657112338599E-2</v>
      </c>
      <c r="I380">
        <f t="shared" si="5"/>
        <v>0.54550655227684497</v>
      </c>
    </row>
    <row r="381" spans="1:9" x14ac:dyDescent="0.2">
      <c r="A381" t="s">
        <v>181</v>
      </c>
      <c r="B381" t="s">
        <v>1217</v>
      </c>
      <c r="C381">
        <v>1374.1969784540699</v>
      </c>
      <c r="D381">
        <v>0.21219019207902301</v>
      </c>
      <c r="E381">
        <v>7.0322356006847303E-2</v>
      </c>
      <c r="F381">
        <v>3.01739310409853</v>
      </c>
      <c r="G381">
        <v>2.5495894509581099E-3</v>
      </c>
      <c r="H381">
        <v>3.7719761096501499E-2</v>
      </c>
      <c r="I381">
        <f t="shared" si="5"/>
        <v>0.55032157506054979</v>
      </c>
    </row>
    <row r="382" spans="1:9" x14ac:dyDescent="0.2">
      <c r="A382" t="s">
        <v>108</v>
      </c>
      <c r="B382" t="s">
        <v>1778</v>
      </c>
      <c r="C382">
        <v>2286.0313761253301</v>
      </c>
      <c r="D382">
        <v>0.21410156270478101</v>
      </c>
      <c r="E382">
        <v>6.4343439036370506E-2</v>
      </c>
      <c r="F382">
        <v>3.3274808731276999</v>
      </c>
      <c r="G382">
        <v>8.7635004884244704E-4</v>
      </c>
      <c r="H382">
        <v>1.6286067702756198E-2</v>
      </c>
      <c r="I382">
        <f t="shared" si="5"/>
        <v>0.65457750027739781</v>
      </c>
    </row>
    <row r="383" spans="1:9" x14ac:dyDescent="0.2">
      <c r="A383" t="s">
        <v>370</v>
      </c>
      <c r="B383" t="s">
        <v>1357</v>
      </c>
      <c r="C383">
        <v>2056.6808586309799</v>
      </c>
      <c r="D383">
        <v>0.21810173328955601</v>
      </c>
      <c r="E383">
        <v>6.5293509643227096E-2</v>
      </c>
      <c r="F383">
        <v>3.3403279205129901</v>
      </c>
      <c r="G383">
        <v>8.3679520223975E-4</v>
      </c>
      <c r="H383">
        <v>1.5794345749943099E-2</v>
      </c>
      <c r="I383">
        <f t="shared" si="5"/>
        <v>0.67118209050567379</v>
      </c>
    </row>
    <row r="384" spans="1:9" x14ac:dyDescent="0.2">
      <c r="A384" t="s">
        <v>479</v>
      </c>
      <c r="B384" t="s">
        <v>1448</v>
      </c>
      <c r="C384">
        <v>4287.2237030448496</v>
      </c>
      <c r="D384">
        <v>0.219262316862775</v>
      </c>
      <c r="E384">
        <v>7.1655993256794601E-2</v>
      </c>
      <c r="F384">
        <v>3.0599299081236899</v>
      </c>
      <c r="G384">
        <v>2.2138879680850499E-3</v>
      </c>
      <c r="H384">
        <v>3.3855167403353897E-2</v>
      </c>
      <c r="I384">
        <f t="shared" si="5"/>
        <v>0.58210732528445952</v>
      </c>
    </row>
    <row r="385" spans="1:9" x14ac:dyDescent="0.2">
      <c r="A385" t="s">
        <v>60</v>
      </c>
      <c r="B385" t="s">
        <v>1122</v>
      </c>
      <c r="C385">
        <v>46936.914766153997</v>
      </c>
      <c r="D385">
        <v>0.219641150812946</v>
      </c>
      <c r="E385">
        <v>6.8906947321401901E-2</v>
      </c>
      <c r="F385">
        <v>3.1875037184345998</v>
      </c>
      <c r="G385">
        <v>1.4350661275065501E-3</v>
      </c>
      <c r="H385">
        <v>2.4072785207032599E-2</v>
      </c>
      <c r="I385">
        <f t="shared" si="5"/>
        <v>0.62446792477964175</v>
      </c>
    </row>
    <row r="386" spans="1:9" x14ac:dyDescent="0.2">
      <c r="A386" t="s">
        <v>633</v>
      </c>
      <c r="B386" t="s">
        <v>1573</v>
      </c>
      <c r="C386">
        <v>2155.5302724960302</v>
      </c>
      <c r="D386">
        <v>0.22225639037734199</v>
      </c>
      <c r="E386">
        <v>6.8178835004184396E-2</v>
      </c>
      <c r="F386">
        <v>3.2599030236245699</v>
      </c>
      <c r="G386">
        <v>1.11450313424758E-3</v>
      </c>
      <c r="H386">
        <v>1.9796792786686501E-2</v>
      </c>
      <c r="I386">
        <f t="shared" si="5"/>
        <v>0.65630505263834615</v>
      </c>
    </row>
    <row r="387" spans="1:9" x14ac:dyDescent="0.2">
      <c r="A387" t="s">
        <v>766</v>
      </c>
      <c r="B387" t="s">
        <v>1681</v>
      </c>
      <c r="C387">
        <v>1647.31608096987</v>
      </c>
      <c r="D387">
        <v>0.22239529946382999</v>
      </c>
      <c r="E387">
        <v>6.65218746185329E-2</v>
      </c>
      <c r="F387">
        <v>3.3431905029608302</v>
      </c>
      <c r="G387">
        <v>8.2821022146981602E-4</v>
      </c>
      <c r="H387">
        <v>1.5681386940576799E-2</v>
      </c>
      <c r="I387">
        <f t="shared" ref="I387:I450" si="6">-LOG10(G387)*D387</f>
        <v>0.68539104725877331</v>
      </c>
    </row>
    <row r="388" spans="1:9" x14ac:dyDescent="0.2">
      <c r="A388" t="s">
        <v>397</v>
      </c>
      <c r="B388" t="s">
        <v>1376</v>
      </c>
      <c r="C388">
        <v>2004.05373516964</v>
      </c>
      <c r="D388">
        <v>0.22926203979305901</v>
      </c>
      <c r="E388">
        <v>6.5044920419569302E-2</v>
      </c>
      <c r="F388">
        <v>3.52467246195729</v>
      </c>
      <c r="G388">
        <v>4.2400670828140899E-4</v>
      </c>
      <c r="H388">
        <v>9.0034241348275895E-3</v>
      </c>
      <c r="I388">
        <f t="shared" si="6"/>
        <v>0.77321540791078236</v>
      </c>
    </row>
    <row r="389" spans="1:9" x14ac:dyDescent="0.2">
      <c r="A389" t="s">
        <v>176</v>
      </c>
      <c r="B389" t="s">
        <v>1213</v>
      </c>
      <c r="C389">
        <v>9203.6439892321505</v>
      </c>
      <c r="D389">
        <v>0.23787589879761101</v>
      </c>
      <c r="E389">
        <v>6.0822930801005003E-2</v>
      </c>
      <c r="F389">
        <v>3.9109575231728302</v>
      </c>
      <c r="G389" s="1">
        <v>9.1930940404204197E-5</v>
      </c>
      <c r="H389">
        <v>2.50107657989438E-3</v>
      </c>
      <c r="I389">
        <f t="shared" si="6"/>
        <v>0.96019517549193767</v>
      </c>
    </row>
    <row r="390" spans="1:9" x14ac:dyDescent="0.2">
      <c r="A390" t="s">
        <v>279</v>
      </c>
      <c r="B390" t="s">
        <v>1293</v>
      </c>
      <c r="C390">
        <v>1838.65271535229</v>
      </c>
      <c r="D390">
        <v>0.23895622140287401</v>
      </c>
      <c r="E390">
        <v>7.1549776239142701E-2</v>
      </c>
      <c r="F390">
        <v>3.33972003775671</v>
      </c>
      <c r="G390">
        <v>8.3862885632055397E-4</v>
      </c>
      <c r="H390">
        <v>1.5804222868878399E-2</v>
      </c>
      <c r="I390">
        <f t="shared" si="6"/>
        <v>0.73513213553989776</v>
      </c>
    </row>
    <row r="391" spans="1:9" x14ac:dyDescent="0.2">
      <c r="A391" t="s">
        <v>688</v>
      </c>
      <c r="B391" t="s">
        <v>1615</v>
      </c>
      <c r="C391">
        <v>25154.6351725022</v>
      </c>
      <c r="D391">
        <v>0.239574016824251</v>
      </c>
      <c r="E391">
        <v>4.6423847089921297E-2</v>
      </c>
      <c r="F391">
        <v>5.1605808618188203</v>
      </c>
      <c r="G391" s="1">
        <v>2.4618479813133001E-7</v>
      </c>
      <c r="H391" s="1">
        <v>1.49961356073837E-5</v>
      </c>
      <c r="I391">
        <f t="shared" si="6"/>
        <v>1.5832820928364311</v>
      </c>
    </row>
    <row r="392" spans="1:9" x14ac:dyDescent="0.2">
      <c r="A392" t="s">
        <v>558</v>
      </c>
      <c r="B392" t="s">
        <v>1512</v>
      </c>
      <c r="C392">
        <v>2023.52254989986</v>
      </c>
      <c r="D392">
        <v>0.239650180607443</v>
      </c>
      <c r="E392">
        <v>7.3406365892585701E-2</v>
      </c>
      <c r="F392">
        <v>3.2647056926659301</v>
      </c>
      <c r="G392">
        <v>1.0957786844699E-3</v>
      </c>
      <c r="H392">
        <v>1.9543761468584098E-2</v>
      </c>
      <c r="I392">
        <f t="shared" si="6"/>
        <v>0.70943095409877277</v>
      </c>
    </row>
    <row r="393" spans="1:9" x14ac:dyDescent="0.2">
      <c r="A393" t="s">
        <v>367</v>
      </c>
      <c r="B393" t="s">
        <v>1355</v>
      </c>
      <c r="C393">
        <v>3517.5967106385401</v>
      </c>
      <c r="D393">
        <v>0.24037772508729199</v>
      </c>
      <c r="E393">
        <v>7.4216601420525705E-2</v>
      </c>
      <c r="F393">
        <v>3.2388673219522</v>
      </c>
      <c r="G393">
        <v>1.2000538378300501E-3</v>
      </c>
      <c r="H393">
        <v>2.0908061085630598E-2</v>
      </c>
      <c r="I393">
        <f t="shared" si="6"/>
        <v>0.70209508391812447</v>
      </c>
    </row>
    <row r="394" spans="1:9" x14ac:dyDescent="0.2">
      <c r="A394" t="s">
        <v>800</v>
      </c>
      <c r="B394" t="s">
        <v>1710</v>
      </c>
      <c r="C394">
        <v>7721.9291787251204</v>
      </c>
      <c r="D394">
        <v>0.24108853289778101</v>
      </c>
      <c r="E394">
        <v>4.9739388483786402E-2</v>
      </c>
      <c r="F394">
        <v>4.8470345182544499</v>
      </c>
      <c r="G394" s="1">
        <v>1.25320629340403E-6</v>
      </c>
      <c r="H394" s="1">
        <v>6.1907692396349594E-5</v>
      </c>
      <c r="I394">
        <f t="shared" si="6"/>
        <v>1.4228990804759711</v>
      </c>
    </row>
    <row r="395" spans="1:9" x14ac:dyDescent="0.2">
      <c r="A395" t="s">
        <v>222</v>
      </c>
      <c r="B395" t="s">
        <v>1250</v>
      </c>
      <c r="C395">
        <v>2303.9545178427202</v>
      </c>
      <c r="D395">
        <v>0.24157765760890901</v>
      </c>
      <c r="E395">
        <v>7.3725563549362993E-2</v>
      </c>
      <c r="F395">
        <v>3.2767149680335899</v>
      </c>
      <c r="G395">
        <v>1.05022331641569E-3</v>
      </c>
      <c r="H395">
        <v>1.8962190747439499E-2</v>
      </c>
      <c r="I395">
        <f t="shared" si="6"/>
        <v>0.71959180022056646</v>
      </c>
    </row>
    <row r="396" spans="1:9" x14ac:dyDescent="0.2">
      <c r="A396" t="s">
        <v>99</v>
      </c>
      <c r="B396" t="s">
        <v>1151</v>
      </c>
      <c r="C396">
        <v>2035.34178143649</v>
      </c>
      <c r="D396">
        <v>0.244556166064057</v>
      </c>
      <c r="E396">
        <v>7.4916444536617902E-2</v>
      </c>
      <c r="F396">
        <v>3.2643856442562802</v>
      </c>
      <c r="G396">
        <v>1.0970173712156099E-3</v>
      </c>
      <c r="H396">
        <v>1.9543761468584098E-2</v>
      </c>
      <c r="I396">
        <f t="shared" si="6"/>
        <v>0.7238340376683462</v>
      </c>
    </row>
    <row r="397" spans="1:9" x14ac:dyDescent="0.2">
      <c r="A397" t="s">
        <v>731</v>
      </c>
      <c r="B397" t="s">
        <v>1648</v>
      </c>
      <c r="C397">
        <v>878.97553837302303</v>
      </c>
      <c r="D397">
        <v>0.24565500554056799</v>
      </c>
      <c r="E397">
        <v>8.0161848664508706E-2</v>
      </c>
      <c r="F397">
        <v>3.06448777857752</v>
      </c>
      <c r="G397">
        <v>2.1804308291112399E-3</v>
      </c>
      <c r="H397">
        <v>3.3620230284511401E-2</v>
      </c>
      <c r="I397">
        <f t="shared" si="6"/>
        <v>0.65380040262765893</v>
      </c>
    </row>
    <row r="398" spans="1:9" x14ac:dyDescent="0.2">
      <c r="A398" t="s">
        <v>681</v>
      </c>
      <c r="B398" t="s">
        <v>1610</v>
      </c>
      <c r="C398">
        <v>1089.7196631674001</v>
      </c>
      <c r="D398">
        <v>0.24634570101832101</v>
      </c>
      <c r="E398">
        <v>8.4775352677596796E-2</v>
      </c>
      <c r="F398">
        <v>2.9058646556762899</v>
      </c>
      <c r="G398">
        <v>3.66239826245134E-3</v>
      </c>
      <c r="H398">
        <v>4.9799532630694102E-2</v>
      </c>
      <c r="I398">
        <f t="shared" si="6"/>
        <v>0.600155878678586</v>
      </c>
    </row>
    <row r="399" spans="1:9" x14ac:dyDescent="0.2">
      <c r="A399" t="s">
        <v>25</v>
      </c>
      <c r="B399" t="s">
        <v>1092</v>
      </c>
      <c r="C399">
        <v>2225.4049669459901</v>
      </c>
      <c r="D399">
        <v>0.25284090281571497</v>
      </c>
      <c r="E399">
        <v>6.3633286027990302E-2</v>
      </c>
      <c r="F399">
        <v>3.9734063506401101</v>
      </c>
      <c r="G399" s="1">
        <v>7.0852022775479194E-5</v>
      </c>
      <c r="H399">
        <v>2.03463392070251E-3</v>
      </c>
      <c r="I399">
        <f t="shared" si="6"/>
        <v>1.0492006825763656</v>
      </c>
    </row>
    <row r="400" spans="1:9" x14ac:dyDescent="0.2">
      <c r="A400" t="s">
        <v>548</v>
      </c>
      <c r="B400" t="s">
        <v>1504</v>
      </c>
      <c r="C400">
        <v>964.19825218777305</v>
      </c>
      <c r="D400">
        <v>0.253981784591157</v>
      </c>
      <c r="E400">
        <v>8.7029490295516501E-2</v>
      </c>
      <c r="F400">
        <v>2.9183416302765699</v>
      </c>
      <c r="G400">
        <v>3.5189857754606702E-3</v>
      </c>
      <c r="H400">
        <v>4.8429288112013899E-2</v>
      </c>
      <c r="I400">
        <f t="shared" si="6"/>
        <v>0.623165259116087</v>
      </c>
    </row>
    <row r="401" spans="1:9" x14ac:dyDescent="0.2">
      <c r="A401" t="s">
        <v>797</v>
      </c>
      <c r="B401" t="s">
        <v>1708</v>
      </c>
      <c r="C401">
        <v>1484.82246301894</v>
      </c>
      <c r="D401">
        <v>0.25606933834926698</v>
      </c>
      <c r="E401">
        <v>6.6878766466867107E-2</v>
      </c>
      <c r="F401">
        <v>3.8288585731635498</v>
      </c>
      <c r="G401">
        <v>1.2873895750203601E-4</v>
      </c>
      <c r="H401">
        <v>3.3107048324777298E-3</v>
      </c>
      <c r="I401">
        <f t="shared" si="6"/>
        <v>0.99618398936163433</v>
      </c>
    </row>
    <row r="402" spans="1:9" x14ac:dyDescent="0.2">
      <c r="A402" t="s">
        <v>90</v>
      </c>
      <c r="B402" t="s">
        <v>1145</v>
      </c>
      <c r="C402">
        <v>3284.5386777897402</v>
      </c>
      <c r="D402">
        <v>0.25630312501147501</v>
      </c>
      <c r="E402">
        <v>6.3267224541764699E-2</v>
      </c>
      <c r="F402">
        <v>4.0511200999860701</v>
      </c>
      <c r="G402" s="1">
        <v>5.0973034077450803E-5</v>
      </c>
      <c r="H402">
        <v>1.53696441002034E-3</v>
      </c>
      <c r="I402">
        <f t="shared" si="6"/>
        <v>1.1002220483175962</v>
      </c>
    </row>
    <row r="403" spans="1:9" x14ac:dyDescent="0.2">
      <c r="A403" t="s">
        <v>43</v>
      </c>
      <c r="B403" t="s">
        <v>1110</v>
      </c>
      <c r="C403">
        <v>34736.0026398107</v>
      </c>
      <c r="D403">
        <v>0.25763854164199701</v>
      </c>
      <c r="E403">
        <v>6.0332852410966503E-2</v>
      </c>
      <c r="F403">
        <v>4.2702861102447498</v>
      </c>
      <c r="G403" s="1">
        <v>1.9522236560697599E-5</v>
      </c>
      <c r="H403">
        <v>6.67018966454885E-4</v>
      </c>
      <c r="I403">
        <f t="shared" si="6"/>
        <v>1.2133410932254585</v>
      </c>
    </row>
    <row r="404" spans="1:9" x14ac:dyDescent="0.2">
      <c r="A404" t="s">
        <v>452</v>
      </c>
      <c r="B404" t="s">
        <v>1426</v>
      </c>
      <c r="C404">
        <v>1138.59112618668</v>
      </c>
      <c r="D404">
        <v>0.25803455611829001</v>
      </c>
      <c r="E404">
        <v>7.6156150910081294E-2</v>
      </c>
      <c r="F404">
        <v>3.3882300120833899</v>
      </c>
      <c r="G404">
        <v>7.0345245938612205E-4</v>
      </c>
      <c r="H404">
        <v>1.36623834342287E-2</v>
      </c>
      <c r="I404">
        <f t="shared" si="6"/>
        <v>0.81352238122489262</v>
      </c>
    </row>
    <row r="405" spans="1:9" x14ac:dyDescent="0.2">
      <c r="A405" t="s">
        <v>158</v>
      </c>
      <c r="B405" t="s">
        <v>1195</v>
      </c>
      <c r="C405">
        <v>1030.83324954515</v>
      </c>
      <c r="D405">
        <v>0.25881381495467598</v>
      </c>
      <c r="E405">
        <v>7.8149198992722296E-2</v>
      </c>
      <c r="F405">
        <v>3.3117910137348798</v>
      </c>
      <c r="G405">
        <v>9.2700768112493497E-4</v>
      </c>
      <c r="H405">
        <v>1.7043657990926601E-2</v>
      </c>
      <c r="I405">
        <f t="shared" si="6"/>
        <v>0.7849607331048184</v>
      </c>
    </row>
    <row r="406" spans="1:9" x14ac:dyDescent="0.2">
      <c r="A406" t="s">
        <v>363</v>
      </c>
      <c r="B406" t="s">
        <v>1353</v>
      </c>
      <c r="C406">
        <v>1141.8468727934801</v>
      </c>
      <c r="D406">
        <v>0.264264863489306</v>
      </c>
      <c r="E406">
        <v>8.1482619836505593E-2</v>
      </c>
      <c r="F406">
        <v>3.2432052874533501</v>
      </c>
      <c r="G406">
        <v>1.1819301704544E-3</v>
      </c>
      <c r="H406">
        <v>2.0719854339899001E-2</v>
      </c>
      <c r="I406">
        <f t="shared" si="6"/>
        <v>0.77361112338839966</v>
      </c>
    </row>
    <row r="407" spans="1:9" x14ac:dyDescent="0.2">
      <c r="A407" t="s">
        <v>35</v>
      </c>
      <c r="B407" t="s">
        <v>1102</v>
      </c>
      <c r="C407">
        <v>1008.8947956936501</v>
      </c>
      <c r="D407">
        <v>0.26452993138589298</v>
      </c>
      <c r="E407">
        <v>8.3841855098683804E-2</v>
      </c>
      <c r="F407">
        <v>3.1551058963871399</v>
      </c>
      <c r="G407">
        <v>1.6043986024388099E-3</v>
      </c>
      <c r="H407">
        <v>2.61992993412331E-2</v>
      </c>
      <c r="I407">
        <f t="shared" si="6"/>
        <v>0.73927855213816585</v>
      </c>
    </row>
    <row r="408" spans="1:9" x14ac:dyDescent="0.2">
      <c r="A408" t="s">
        <v>590</v>
      </c>
      <c r="B408" t="s">
        <v>1535</v>
      </c>
      <c r="C408">
        <v>2319.6528560338602</v>
      </c>
      <c r="D408">
        <v>0.265042348861806</v>
      </c>
      <c r="E408">
        <v>6.74431126970646E-2</v>
      </c>
      <c r="F408">
        <v>3.9298653081494201</v>
      </c>
      <c r="G408" s="1">
        <v>8.4993458503819104E-5</v>
      </c>
      <c r="H408">
        <v>2.35116078673065E-3</v>
      </c>
      <c r="I408">
        <f t="shared" si="6"/>
        <v>1.0788852279522121</v>
      </c>
    </row>
    <row r="409" spans="1:9" x14ac:dyDescent="0.2">
      <c r="A409" t="s">
        <v>111</v>
      </c>
      <c r="B409" t="s">
        <v>1160</v>
      </c>
      <c r="C409">
        <v>955.045414747226</v>
      </c>
      <c r="D409">
        <v>0.26646146052308001</v>
      </c>
      <c r="E409">
        <v>7.91947125270831E-2</v>
      </c>
      <c r="F409">
        <v>3.3646370069460798</v>
      </c>
      <c r="G409">
        <v>7.6644420995779705E-4</v>
      </c>
      <c r="H409">
        <v>1.4649894796039601E-2</v>
      </c>
      <c r="I409">
        <f t="shared" si="6"/>
        <v>0.83016586354163224</v>
      </c>
    </row>
    <row r="410" spans="1:9" x14ac:dyDescent="0.2">
      <c r="A410" t="s">
        <v>72</v>
      </c>
      <c r="B410" t="s">
        <v>1131</v>
      </c>
      <c r="C410">
        <v>1347.4148404441</v>
      </c>
      <c r="D410">
        <v>0.27200817687822099</v>
      </c>
      <c r="E410">
        <v>7.2164305239714205E-2</v>
      </c>
      <c r="F410">
        <v>3.76928976139475</v>
      </c>
      <c r="G410">
        <v>1.63712741123991E-4</v>
      </c>
      <c r="H410">
        <v>4.01329140385459E-3</v>
      </c>
      <c r="I410">
        <f t="shared" si="6"/>
        <v>1.0298005223795743</v>
      </c>
    </row>
    <row r="411" spans="1:9" x14ac:dyDescent="0.2">
      <c r="A411" t="s">
        <v>243</v>
      </c>
      <c r="B411" t="s">
        <v>1265</v>
      </c>
      <c r="C411">
        <v>816.38681932578902</v>
      </c>
      <c r="D411">
        <v>0.27232761723724203</v>
      </c>
      <c r="E411">
        <v>8.6317688670408399E-2</v>
      </c>
      <c r="F411">
        <v>3.15494565982977</v>
      </c>
      <c r="G411">
        <v>1.60528001104148E-3</v>
      </c>
      <c r="H411">
        <v>2.61992993412331E-2</v>
      </c>
      <c r="I411">
        <f t="shared" si="6"/>
        <v>0.76100569270126484</v>
      </c>
    </row>
    <row r="412" spans="1:9" x14ac:dyDescent="0.2">
      <c r="A412" t="s">
        <v>128</v>
      </c>
      <c r="B412" t="s">
        <v>1174</v>
      </c>
      <c r="C412">
        <v>1028.74486032142</v>
      </c>
      <c r="D412">
        <v>0.27388638698646101</v>
      </c>
      <c r="E412">
        <v>8.5607810321587902E-2</v>
      </c>
      <c r="F412">
        <v>3.19931541243258</v>
      </c>
      <c r="G412">
        <v>1.37754368792009E-3</v>
      </c>
      <c r="H412">
        <v>2.3335048342702499E-2</v>
      </c>
      <c r="I412">
        <f t="shared" si="6"/>
        <v>0.78356009071543964</v>
      </c>
    </row>
    <row r="413" spans="1:9" x14ac:dyDescent="0.2">
      <c r="A413" t="s">
        <v>239</v>
      </c>
      <c r="B413" t="s">
        <v>1261</v>
      </c>
      <c r="C413">
        <v>1338.84970681763</v>
      </c>
      <c r="D413">
        <v>0.27443969434311499</v>
      </c>
      <c r="E413">
        <v>7.5447946564214705E-2</v>
      </c>
      <c r="F413">
        <v>3.6374706912604502</v>
      </c>
      <c r="G413">
        <v>2.7532851054651601E-4</v>
      </c>
      <c r="H413">
        <v>6.2186089245347001E-3</v>
      </c>
      <c r="I413">
        <f t="shared" si="6"/>
        <v>0.97704615250690252</v>
      </c>
    </row>
    <row r="414" spans="1:9" x14ac:dyDescent="0.2">
      <c r="A414" t="s">
        <v>150</v>
      </c>
      <c r="B414" t="s">
        <v>1191</v>
      </c>
      <c r="C414">
        <v>923.70372521836305</v>
      </c>
      <c r="D414">
        <v>0.28017569798784497</v>
      </c>
      <c r="E414">
        <v>9.5404009646666302E-2</v>
      </c>
      <c r="F414">
        <v>2.9367287499287502</v>
      </c>
      <c r="G414">
        <v>3.3169409011857501E-3</v>
      </c>
      <c r="H414">
        <v>4.6464139615797199E-2</v>
      </c>
      <c r="I414">
        <f t="shared" si="6"/>
        <v>0.69462903596991721</v>
      </c>
    </row>
    <row r="415" spans="1:9" x14ac:dyDescent="0.2">
      <c r="A415" t="s">
        <v>724</v>
      </c>
      <c r="B415" t="s">
        <v>1642</v>
      </c>
      <c r="C415">
        <v>1268.8594345229999</v>
      </c>
      <c r="D415">
        <v>0.28037807322214398</v>
      </c>
      <c r="E415">
        <v>7.9107889580425403E-2</v>
      </c>
      <c r="F415">
        <v>3.5442491856276401</v>
      </c>
      <c r="G415">
        <v>3.9373292590889197E-4</v>
      </c>
      <c r="H415">
        <v>8.4348362688936897E-3</v>
      </c>
      <c r="I415">
        <f t="shared" si="6"/>
        <v>0.95463077748151026</v>
      </c>
    </row>
    <row r="416" spans="1:9" x14ac:dyDescent="0.2">
      <c r="A416" t="s">
        <v>742</v>
      </c>
      <c r="B416" t="s">
        <v>1658</v>
      </c>
      <c r="C416">
        <v>572.27559597550896</v>
      </c>
      <c r="D416">
        <v>0.28197195613749199</v>
      </c>
      <c r="E416">
        <v>9.4236098306755195E-2</v>
      </c>
      <c r="F416">
        <v>2.99218623440481</v>
      </c>
      <c r="G416">
        <v>2.7698723341407299E-3</v>
      </c>
      <c r="H416">
        <v>4.0347137949361497E-2</v>
      </c>
      <c r="I416">
        <f t="shared" si="6"/>
        <v>0.72115462648513196</v>
      </c>
    </row>
    <row r="417" spans="1:9" x14ac:dyDescent="0.2">
      <c r="A417" t="s">
        <v>309</v>
      </c>
      <c r="B417" t="s">
        <v>1314</v>
      </c>
      <c r="C417">
        <v>1750.28526666465</v>
      </c>
      <c r="D417">
        <v>0.282790701824848</v>
      </c>
      <c r="E417">
        <v>9.1075001832851096E-2</v>
      </c>
      <c r="F417">
        <v>3.1050309759405899</v>
      </c>
      <c r="G417">
        <v>1.90259098513801E-3</v>
      </c>
      <c r="H417">
        <v>3.00009738523275E-2</v>
      </c>
      <c r="I417">
        <f t="shared" si="6"/>
        <v>0.76937581396105648</v>
      </c>
    </row>
    <row r="418" spans="1:9" x14ac:dyDescent="0.2">
      <c r="A418" t="s">
        <v>698</v>
      </c>
      <c r="B418" t="s">
        <v>1623</v>
      </c>
      <c r="C418">
        <v>773.46262265337305</v>
      </c>
      <c r="D418">
        <v>0.283839673235454</v>
      </c>
      <c r="E418">
        <v>8.2882053674430203E-2</v>
      </c>
      <c r="F418">
        <v>3.4246216237643901</v>
      </c>
      <c r="G418">
        <v>6.1565620686292199E-4</v>
      </c>
      <c r="H418">
        <v>1.2334600516567601E-2</v>
      </c>
      <c r="I418">
        <f t="shared" si="6"/>
        <v>0.91131317851034521</v>
      </c>
    </row>
    <row r="419" spans="1:9" x14ac:dyDescent="0.2">
      <c r="A419" t="s">
        <v>842</v>
      </c>
      <c r="B419" t="s">
        <v>1743</v>
      </c>
      <c r="C419">
        <v>8650.5643610201496</v>
      </c>
      <c r="D419">
        <v>0.28677123108859198</v>
      </c>
      <c r="E419">
        <v>5.3651613047727101E-2</v>
      </c>
      <c r="F419">
        <v>5.3450626141191302</v>
      </c>
      <c r="G419" s="1">
        <v>9.03858032748108E-8</v>
      </c>
      <c r="H419" s="1">
        <v>6.1590009790818802E-6</v>
      </c>
      <c r="I419">
        <f t="shared" si="6"/>
        <v>2.0199878109935319</v>
      </c>
    </row>
    <row r="420" spans="1:9" x14ac:dyDescent="0.2">
      <c r="A420" t="s">
        <v>593</v>
      </c>
      <c r="B420" t="s">
        <v>1538</v>
      </c>
      <c r="C420">
        <v>1225.54348537123</v>
      </c>
      <c r="D420">
        <v>0.28720806016207001</v>
      </c>
      <c r="E420">
        <v>7.2532718839362506E-2</v>
      </c>
      <c r="F420">
        <v>3.9597034932351902</v>
      </c>
      <c r="G420" s="1">
        <v>7.50428770597241E-5</v>
      </c>
      <c r="H420">
        <v>2.13465127409748E-3</v>
      </c>
      <c r="I420">
        <f t="shared" si="6"/>
        <v>1.1846443641515627</v>
      </c>
    </row>
    <row r="421" spans="1:9" x14ac:dyDescent="0.2">
      <c r="A421" t="s">
        <v>71</v>
      </c>
      <c r="B421" t="s">
        <v>1130</v>
      </c>
      <c r="C421">
        <v>731.93731549454901</v>
      </c>
      <c r="D421">
        <v>0.28872907179977098</v>
      </c>
      <c r="E421">
        <v>9.7069531409320398E-2</v>
      </c>
      <c r="F421">
        <v>2.9744562233669898</v>
      </c>
      <c r="G421">
        <v>2.93508332096244E-3</v>
      </c>
      <c r="H421">
        <v>4.2193134605635202E-2</v>
      </c>
      <c r="I421">
        <f t="shared" si="6"/>
        <v>0.73117160139633752</v>
      </c>
    </row>
    <row r="422" spans="1:9" x14ac:dyDescent="0.2">
      <c r="A422" t="s">
        <v>408</v>
      </c>
      <c r="B422" t="s">
        <v>1386</v>
      </c>
      <c r="C422">
        <v>1025.39603175971</v>
      </c>
      <c r="D422">
        <v>0.28919831110142502</v>
      </c>
      <c r="E422">
        <v>7.4995013632594504E-2</v>
      </c>
      <c r="F422">
        <v>3.85623386267021</v>
      </c>
      <c r="G422">
        <v>1.15147333254866E-4</v>
      </c>
      <c r="H422">
        <v>2.99955072653767E-3</v>
      </c>
      <c r="I422">
        <f t="shared" si="6"/>
        <v>1.1390787244860392</v>
      </c>
    </row>
    <row r="423" spans="1:9" x14ac:dyDescent="0.2">
      <c r="A423" t="s">
        <v>637</v>
      </c>
      <c r="B423" t="s">
        <v>1577</v>
      </c>
      <c r="C423">
        <v>527.00046012529799</v>
      </c>
      <c r="D423">
        <v>0.289416971349931</v>
      </c>
      <c r="E423">
        <v>9.6588976349246097E-2</v>
      </c>
      <c r="F423">
        <v>2.9963768360424301</v>
      </c>
      <c r="G423">
        <v>2.7320857882133101E-3</v>
      </c>
      <c r="H423">
        <v>3.9996776340975003E-2</v>
      </c>
      <c r="I423">
        <f t="shared" si="6"/>
        <v>0.74192204641748205</v>
      </c>
    </row>
    <row r="424" spans="1:9" x14ac:dyDescent="0.2">
      <c r="A424" t="s">
        <v>136</v>
      </c>
      <c r="B424" t="s">
        <v>1180</v>
      </c>
      <c r="C424">
        <v>1212.8585661035099</v>
      </c>
      <c r="D424">
        <v>0.29141553318678098</v>
      </c>
      <c r="E424">
        <v>7.5083676332356505E-2</v>
      </c>
      <c r="F424">
        <v>3.8812102366543</v>
      </c>
      <c r="G424">
        <v>1.03937939958595E-4</v>
      </c>
      <c r="H424">
        <v>2.78576776409025E-3</v>
      </c>
      <c r="I424">
        <f t="shared" si="6"/>
        <v>1.1607738980264952</v>
      </c>
    </row>
    <row r="425" spans="1:9" x14ac:dyDescent="0.2">
      <c r="A425" t="s">
        <v>802</v>
      </c>
      <c r="B425" t="s">
        <v>1712</v>
      </c>
      <c r="C425">
        <v>2831.8444085854699</v>
      </c>
      <c r="D425">
        <v>0.29185784624406003</v>
      </c>
      <c r="E425">
        <v>8.9265620178720403E-2</v>
      </c>
      <c r="F425">
        <v>3.2695437018162901</v>
      </c>
      <c r="G425">
        <v>1.0772109610936199E-3</v>
      </c>
      <c r="H425">
        <v>1.92763225545254E-2</v>
      </c>
      <c r="I425">
        <f t="shared" si="6"/>
        <v>0.86614630734868492</v>
      </c>
    </row>
    <row r="426" spans="1:9" x14ac:dyDescent="0.2">
      <c r="A426" t="s">
        <v>721</v>
      </c>
      <c r="B426" t="s">
        <v>1640</v>
      </c>
      <c r="C426">
        <v>587.41694997770605</v>
      </c>
      <c r="D426">
        <v>0.29447501820026101</v>
      </c>
      <c r="E426">
        <v>9.6220687003340494E-2</v>
      </c>
      <c r="F426">
        <v>3.0604127591610002</v>
      </c>
      <c r="G426">
        <v>2.2103214398918299E-3</v>
      </c>
      <c r="H426">
        <v>3.3855167403353897E-2</v>
      </c>
      <c r="I426">
        <f t="shared" si="6"/>
        <v>0.78199153372168106</v>
      </c>
    </row>
    <row r="427" spans="1:9" x14ac:dyDescent="0.2">
      <c r="A427" t="s">
        <v>109</v>
      </c>
      <c r="B427" t="s">
        <v>1159</v>
      </c>
      <c r="C427">
        <v>553.41363580189602</v>
      </c>
      <c r="D427">
        <v>0.29612508431580498</v>
      </c>
      <c r="E427">
        <v>9.3297215310886597E-2</v>
      </c>
      <c r="F427">
        <v>3.1739970301262601</v>
      </c>
      <c r="G427">
        <v>1.50355229209956E-3</v>
      </c>
      <c r="H427">
        <v>2.4944077297129E-2</v>
      </c>
      <c r="I427">
        <f t="shared" si="6"/>
        <v>0.83592601123175425</v>
      </c>
    </row>
    <row r="428" spans="1:9" x14ac:dyDescent="0.2">
      <c r="A428" t="s">
        <v>393</v>
      </c>
      <c r="B428" t="s">
        <v>1373</v>
      </c>
      <c r="C428">
        <v>786.90968243008103</v>
      </c>
      <c r="D428">
        <v>0.29728083258909099</v>
      </c>
      <c r="E428">
        <v>9.4383125636984005E-2</v>
      </c>
      <c r="F428">
        <v>3.1497243875191301</v>
      </c>
      <c r="G428">
        <v>1.63424555943207E-3</v>
      </c>
      <c r="H428">
        <v>2.6532484914411399E-2</v>
      </c>
      <c r="I428">
        <f t="shared" si="6"/>
        <v>0.8284273491818257</v>
      </c>
    </row>
    <row r="429" spans="1:9" x14ac:dyDescent="0.2">
      <c r="A429" t="s">
        <v>409</v>
      </c>
      <c r="B429" t="s">
        <v>1387</v>
      </c>
      <c r="C429">
        <v>2658.1416245796199</v>
      </c>
      <c r="D429">
        <v>0.29775882004684301</v>
      </c>
      <c r="E429">
        <v>7.4145934085048798E-2</v>
      </c>
      <c r="F429">
        <v>4.0158482554862696</v>
      </c>
      <c r="G429" s="1">
        <v>5.9232360126683701E-5</v>
      </c>
      <c r="H429">
        <v>1.73820315203877E-3</v>
      </c>
      <c r="I429">
        <f t="shared" si="6"/>
        <v>1.2587578327977516</v>
      </c>
    </row>
    <row r="430" spans="1:9" x14ac:dyDescent="0.2">
      <c r="A430" t="s">
        <v>212</v>
      </c>
      <c r="B430" t="s">
        <v>1241</v>
      </c>
      <c r="C430">
        <v>521.71190446432001</v>
      </c>
      <c r="D430">
        <v>0.29789448891069997</v>
      </c>
      <c r="E430">
        <v>9.6642736042599597E-2</v>
      </c>
      <c r="F430">
        <v>3.08243020747457</v>
      </c>
      <c r="G430">
        <v>2.0531787030251898E-3</v>
      </c>
      <c r="H430">
        <v>3.2076927897910501E-2</v>
      </c>
      <c r="I430">
        <f t="shared" si="6"/>
        <v>0.80061325947678896</v>
      </c>
    </row>
    <row r="431" spans="1:9" x14ac:dyDescent="0.2">
      <c r="A431" t="s">
        <v>164</v>
      </c>
      <c r="B431" t="s">
        <v>1201</v>
      </c>
      <c r="C431">
        <v>1365.58708532317</v>
      </c>
      <c r="D431">
        <v>0.30169317275698299</v>
      </c>
      <c r="E431">
        <v>9.9282554543603393E-2</v>
      </c>
      <c r="F431">
        <v>3.03873297926157</v>
      </c>
      <c r="G431">
        <v>2.3757532593672599E-3</v>
      </c>
      <c r="H431">
        <v>3.5728129752155197E-2</v>
      </c>
      <c r="I431">
        <f t="shared" si="6"/>
        <v>0.79170282156295413</v>
      </c>
    </row>
    <row r="432" spans="1:9" x14ac:dyDescent="0.2">
      <c r="A432" t="s">
        <v>709</v>
      </c>
      <c r="B432" t="s">
        <v>1632</v>
      </c>
      <c r="C432">
        <v>29804.541595482198</v>
      </c>
      <c r="D432">
        <v>0.30274874607749602</v>
      </c>
      <c r="E432">
        <v>5.3072819864225101E-2</v>
      </c>
      <c r="F432">
        <v>5.70440287235557</v>
      </c>
      <c r="G432" s="1">
        <v>1.16751643740098E-8</v>
      </c>
      <c r="H432" s="1">
        <v>9.9868196819101004E-7</v>
      </c>
      <c r="I432">
        <f t="shared" si="6"/>
        <v>2.4016261785954782</v>
      </c>
    </row>
    <row r="433" spans="1:9" x14ac:dyDescent="0.2">
      <c r="A433" t="s">
        <v>485</v>
      </c>
      <c r="B433" t="s">
        <v>1454</v>
      </c>
      <c r="C433">
        <v>742.83432890844199</v>
      </c>
      <c r="D433">
        <v>0.30415354949393097</v>
      </c>
      <c r="E433">
        <v>8.6693004288613096E-2</v>
      </c>
      <c r="F433">
        <v>3.50839784582111</v>
      </c>
      <c r="G433">
        <v>4.5081432931132301E-4</v>
      </c>
      <c r="H433">
        <v>9.4891302370399E-3</v>
      </c>
      <c r="I433">
        <f t="shared" si="6"/>
        <v>1.0176984725663085</v>
      </c>
    </row>
    <row r="434" spans="1:9" x14ac:dyDescent="0.2">
      <c r="A434" t="s">
        <v>781</v>
      </c>
      <c r="B434" t="s">
        <v>1696</v>
      </c>
      <c r="C434">
        <v>3316.94729320736</v>
      </c>
      <c r="D434">
        <v>0.30557758096943</v>
      </c>
      <c r="E434">
        <v>6.8314302806039201E-2</v>
      </c>
      <c r="F434">
        <v>4.4731127804530004</v>
      </c>
      <c r="G434" s="1">
        <v>7.7089091821156205E-6</v>
      </c>
      <c r="H434">
        <v>2.9896190882796301E-4</v>
      </c>
      <c r="I434">
        <f t="shared" si="6"/>
        <v>1.5624203321375001</v>
      </c>
    </row>
    <row r="435" spans="1:9" x14ac:dyDescent="0.2">
      <c r="A435" t="s">
        <v>205</v>
      </c>
      <c r="B435" t="s">
        <v>1234</v>
      </c>
      <c r="C435">
        <v>490.49545227580802</v>
      </c>
      <c r="D435">
        <v>0.30868832886168401</v>
      </c>
      <c r="E435">
        <v>0.106363942000994</v>
      </c>
      <c r="F435">
        <v>2.9021896241754299</v>
      </c>
      <c r="G435">
        <v>3.7056415923286102E-3</v>
      </c>
      <c r="H435">
        <v>5.0217689039410499E-2</v>
      </c>
      <c r="I435">
        <f t="shared" si="6"/>
        <v>0.7504634904964721</v>
      </c>
    </row>
    <row r="436" spans="1:9" x14ac:dyDescent="0.2">
      <c r="A436" t="s">
        <v>595</v>
      </c>
      <c r="B436" t="s">
        <v>1540</v>
      </c>
      <c r="C436">
        <v>527.42710604731406</v>
      </c>
      <c r="D436">
        <v>0.31058285456738999</v>
      </c>
      <c r="E436">
        <v>0.100027179078929</v>
      </c>
      <c r="F436">
        <v>3.1049846394479999</v>
      </c>
      <c r="G436">
        <v>1.90288906367884E-3</v>
      </c>
      <c r="H436">
        <v>3.00009738523275E-2</v>
      </c>
      <c r="I436">
        <f t="shared" si="6"/>
        <v>0.8449675305419504</v>
      </c>
    </row>
    <row r="437" spans="1:9" x14ac:dyDescent="0.2">
      <c r="A437" t="s">
        <v>85</v>
      </c>
      <c r="B437" t="s">
        <v>1140</v>
      </c>
      <c r="C437">
        <v>2168.0788370475202</v>
      </c>
      <c r="D437">
        <v>0.312796589699467</v>
      </c>
      <c r="E437">
        <v>6.5568439081681903E-2</v>
      </c>
      <c r="F437">
        <v>4.7705358565849103</v>
      </c>
      <c r="G437" s="1">
        <v>1.8373647385045701E-6</v>
      </c>
      <c r="H437" s="1">
        <v>8.5561606606577702E-5</v>
      </c>
      <c r="I437">
        <f t="shared" si="6"/>
        <v>1.7941401251238378</v>
      </c>
    </row>
    <row r="438" spans="1:9" x14ac:dyDescent="0.2">
      <c r="A438" t="s">
        <v>67</v>
      </c>
      <c r="B438" t="s">
        <v>1128</v>
      </c>
      <c r="C438">
        <v>978.47555781506298</v>
      </c>
      <c r="D438">
        <v>0.31395186935786101</v>
      </c>
      <c r="E438">
        <v>7.7376953435351795E-2</v>
      </c>
      <c r="F438">
        <v>4.0574338406870298</v>
      </c>
      <c r="G438" s="1">
        <v>4.9614865697310403E-5</v>
      </c>
      <c r="H438">
        <v>1.50352988737503E-3</v>
      </c>
      <c r="I438">
        <f t="shared" si="6"/>
        <v>1.3513707155216386</v>
      </c>
    </row>
    <row r="439" spans="1:9" x14ac:dyDescent="0.2">
      <c r="A439" t="s">
        <v>451</v>
      </c>
      <c r="B439" t="s">
        <v>1425</v>
      </c>
      <c r="C439">
        <v>666.73114441453504</v>
      </c>
      <c r="D439">
        <v>0.31406398523655799</v>
      </c>
      <c r="E439">
        <v>8.91375792811996E-2</v>
      </c>
      <c r="F439">
        <v>3.5233622874791202</v>
      </c>
      <c r="G439">
        <v>4.2610846984345301E-4</v>
      </c>
      <c r="H439">
        <v>9.0321515901263302E-3</v>
      </c>
      <c r="I439">
        <f t="shared" si="6"/>
        <v>1.058546328560201</v>
      </c>
    </row>
    <row r="440" spans="1:9" x14ac:dyDescent="0.2">
      <c r="A440" t="s">
        <v>459</v>
      </c>
      <c r="B440" t="s">
        <v>1430</v>
      </c>
      <c r="C440">
        <v>1070.6130590467201</v>
      </c>
      <c r="D440">
        <v>0.31562993432583503</v>
      </c>
      <c r="E440">
        <v>8.5196358179431594E-2</v>
      </c>
      <c r="F440">
        <v>3.7047350505415801</v>
      </c>
      <c r="G440">
        <v>2.11611803128824E-4</v>
      </c>
      <c r="H440">
        <v>4.9848631983139503E-3</v>
      </c>
      <c r="I440">
        <f t="shared" si="6"/>
        <v>1.1597696038967074</v>
      </c>
    </row>
    <row r="441" spans="1:9" x14ac:dyDescent="0.2">
      <c r="A441" t="s">
        <v>750</v>
      </c>
      <c r="B441" t="s">
        <v>1665</v>
      </c>
      <c r="C441">
        <v>818.72796372584003</v>
      </c>
      <c r="D441">
        <v>0.31575333311308601</v>
      </c>
      <c r="E441">
        <v>9.0402528862555606E-2</v>
      </c>
      <c r="F441">
        <v>3.4927488985750101</v>
      </c>
      <c r="G441">
        <v>4.7807582886874399E-4</v>
      </c>
      <c r="H441">
        <v>9.9838798089288798E-3</v>
      </c>
      <c r="I441">
        <f t="shared" si="6"/>
        <v>1.0484599572218325</v>
      </c>
    </row>
    <row r="442" spans="1:9" x14ac:dyDescent="0.2">
      <c r="A442" t="s">
        <v>758</v>
      </c>
      <c r="B442" t="s">
        <v>1673</v>
      </c>
      <c r="C442">
        <v>467.28956084423601</v>
      </c>
      <c r="D442">
        <v>0.31625381855122697</v>
      </c>
      <c r="E442">
        <v>0.105431518139457</v>
      </c>
      <c r="F442">
        <v>2.99961362723535</v>
      </c>
      <c r="G442">
        <v>2.7032227397998502E-3</v>
      </c>
      <c r="H442">
        <v>3.9712021272504297E-2</v>
      </c>
      <c r="I442">
        <f t="shared" si="6"/>
        <v>0.81217717708472692</v>
      </c>
    </row>
    <row r="443" spans="1:9" x14ac:dyDescent="0.2">
      <c r="A443" t="s">
        <v>88</v>
      </c>
      <c r="B443" t="s">
        <v>1143</v>
      </c>
      <c r="C443">
        <v>1317.6236040486301</v>
      </c>
      <c r="D443">
        <v>0.31630167959866501</v>
      </c>
      <c r="E443">
        <v>7.0586132440683499E-2</v>
      </c>
      <c r="F443">
        <v>4.4810739540725901</v>
      </c>
      <c r="G443" s="1">
        <v>7.4268368832847901E-6</v>
      </c>
      <c r="H443">
        <v>2.93272414895817E-4</v>
      </c>
      <c r="I443">
        <f t="shared" si="6"/>
        <v>1.6223733459925871</v>
      </c>
    </row>
    <row r="444" spans="1:9" x14ac:dyDescent="0.2">
      <c r="A444" t="s">
        <v>42</v>
      </c>
      <c r="B444" t="s">
        <v>1109</v>
      </c>
      <c r="C444">
        <v>486.96162020755202</v>
      </c>
      <c r="D444">
        <v>0.31638716053923199</v>
      </c>
      <c r="E444">
        <v>0.103082779775119</v>
      </c>
      <c r="F444">
        <v>3.06925328584899</v>
      </c>
      <c r="G444">
        <v>2.1459456914498499E-3</v>
      </c>
      <c r="H444">
        <v>3.3267674787373601E-2</v>
      </c>
      <c r="I444">
        <f t="shared" si="6"/>
        <v>0.84424157424627377</v>
      </c>
    </row>
    <row r="445" spans="1:9" x14ac:dyDescent="0.2">
      <c r="A445" t="s">
        <v>768</v>
      </c>
      <c r="B445" t="s">
        <v>1683</v>
      </c>
      <c r="C445">
        <v>564.81886458180497</v>
      </c>
      <c r="D445">
        <v>0.31641093355396199</v>
      </c>
      <c r="E445">
        <v>0.101270835936634</v>
      </c>
      <c r="F445">
        <v>3.1244032956530701</v>
      </c>
      <c r="G445">
        <v>1.7816607518996699E-3</v>
      </c>
      <c r="H445">
        <v>2.8499483194511802E-2</v>
      </c>
      <c r="I445">
        <f t="shared" si="6"/>
        <v>0.86986902412267175</v>
      </c>
    </row>
    <row r="446" spans="1:9" x14ac:dyDescent="0.2">
      <c r="A446" t="s">
        <v>601</v>
      </c>
      <c r="B446" t="s">
        <v>1546</v>
      </c>
      <c r="C446">
        <v>720.91542282938701</v>
      </c>
      <c r="D446">
        <v>0.31676827550826903</v>
      </c>
      <c r="E446">
        <v>9.4004110954204106E-2</v>
      </c>
      <c r="F446">
        <v>3.36972790118284</v>
      </c>
      <c r="G446">
        <v>7.5242442209127005E-4</v>
      </c>
      <c r="H446">
        <v>1.4450622539558601E-2</v>
      </c>
      <c r="I446">
        <f t="shared" si="6"/>
        <v>0.98943746591800097</v>
      </c>
    </row>
    <row r="447" spans="1:9" x14ac:dyDescent="0.2">
      <c r="A447" t="s">
        <v>69</v>
      </c>
      <c r="C447">
        <v>579.45332109038895</v>
      </c>
      <c r="D447">
        <v>0.32144395059103698</v>
      </c>
      <c r="E447">
        <v>9.3005325752286302E-2</v>
      </c>
      <c r="F447">
        <v>3.4561886428652802</v>
      </c>
      <c r="G447">
        <v>5.4787174970005303E-4</v>
      </c>
      <c r="H447">
        <v>1.1180848008684199E-2</v>
      </c>
      <c r="I447">
        <f t="shared" si="6"/>
        <v>1.0483319362227803</v>
      </c>
    </row>
    <row r="448" spans="1:9" x14ac:dyDescent="0.2">
      <c r="A448" t="s">
        <v>702</v>
      </c>
      <c r="B448" t="s">
        <v>1626</v>
      </c>
      <c r="C448">
        <v>776.10442592096103</v>
      </c>
      <c r="D448">
        <v>0.32169242899971801</v>
      </c>
      <c r="E448">
        <v>9.7406161475546899E-2</v>
      </c>
      <c r="F448">
        <v>3.3025880922376398</v>
      </c>
      <c r="G448">
        <v>9.5796992777974802E-4</v>
      </c>
      <c r="H448">
        <v>1.7453285950077901E-2</v>
      </c>
      <c r="I448">
        <f t="shared" si="6"/>
        <v>0.97107624727647834</v>
      </c>
    </row>
    <row r="449" spans="1:9" x14ac:dyDescent="0.2">
      <c r="A449" t="s">
        <v>375</v>
      </c>
      <c r="B449" t="s">
        <v>1360</v>
      </c>
      <c r="C449">
        <v>936.94365546566303</v>
      </c>
      <c r="D449">
        <v>0.32282764537332698</v>
      </c>
      <c r="E449">
        <v>8.3524650640085296E-2</v>
      </c>
      <c r="F449">
        <v>3.8650583139152301</v>
      </c>
      <c r="G449">
        <v>1.11062661585516E-4</v>
      </c>
      <c r="H449">
        <v>2.9140179558947502E-3</v>
      </c>
      <c r="I449">
        <f t="shared" si="6"/>
        <v>1.2765999464890649</v>
      </c>
    </row>
    <row r="450" spans="1:9" x14ac:dyDescent="0.2">
      <c r="A450" t="s">
        <v>192</v>
      </c>
      <c r="B450" t="s">
        <v>1226</v>
      </c>
      <c r="C450">
        <v>1190.8785812410499</v>
      </c>
      <c r="D450">
        <v>0.32603180491858103</v>
      </c>
      <c r="E450">
        <v>7.5070441465642498E-2</v>
      </c>
      <c r="F450">
        <v>4.3430116907970504</v>
      </c>
      <c r="G450" s="1">
        <v>1.4054265213186E-5</v>
      </c>
      <c r="H450">
        <v>4.9855439040069399E-4</v>
      </c>
      <c r="I450">
        <f t="shared" si="6"/>
        <v>1.581968868394783</v>
      </c>
    </row>
    <row r="451" spans="1:9" x14ac:dyDescent="0.2">
      <c r="A451" t="s">
        <v>703</v>
      </c>
      <c r="B451" t="s">
        <v>1627</v>
      </c>
      <c r="C451">
        <v>4040.4735071245</v>
      </c>
      <c r="D451">
        <v>0.32674611161529998</v>
      </c>
      <c r="E451">
        <v>6.3865656001632895E-2</v>
      </c>
      <c r="F451">
        <v>5.1161474268258598</v>
      </c>
      <c r="G451" s="1">
        <v>3.11839356827517E-7</v>
      </c>
      <c r="H451" s="1">
        <v>1.79956673813239E-5</v>
      </c>
      <c r="I451">
        <f t="shared" ref="I451:I514" si="7">-LOG10(G451)*D451</f>
        <v>2.1258327718180325</v>
      </c>
    </row>
    <row r="452" spans="1:9" x14ac:dyDescent="0.2">
      <c r="A452" t="s">
        <v>625</v>
      </c>
      <c r="B452" t="s">
        <v>1565</v>
      </c>
      <c r="C452">
        <v>15562.613558076901</v>
      </c>
      <c r="D452">
        <v>0.330412192799861</v>
      </c>
      <c r="E452">
        <v>5.4093035253748901E-2</v>
      </c>
      <c r="F452">
        <v>6.10822061010085</v>
      </c>
      <c r="G452" s="1">
        <v>1.00748032696455E-9</v>
      </c>
      <c r="H452" s="1">
        <v>1.0753292233203E-7</v>
      </c>
      <c r="I452">
        <f t="shared" si="7"/>
        <v>2.9726403315402816</v>
      </c>
    </row>
    <row r="453" spans="1:9" x14ac:dyDescent="0.2">
      <c r="A453" t="s">
        <v>373</v>
      </c>
      <c r="B453" t="s">
        <v>1358</v>
      </c>
      <c r="C453">
        <v>1774.43564753741</v>
      </c>
      <c r="D453">
        <v>0.330537784823285</v>
      </c>
      <c r="E453">
        <v>7.9635573432537105E-2</v>
      </c>
      <c r="F453">
        <v>4.1506298074603301</v>
      </c>
      <c r="G453" s="1">
        <v>3.3156166207418697E-5</v>
      </c>
      <c r="H453">
        <v>1.0551359383315999E-3</v>
      </c>
      <c r="I453">
        <f t="shared" si="7"/>
        <v>1.4806227508822412</v>
      </c>
    </row>
    <row r="454" spans="1:9" x14ac:dyDescent="0.2">
      <c r="A454" t="s">
        <v>705</v>
      </c>
      <c r="B454" t="s">
        <v>1629</v>
      </c>
      <c r="C454">
        <v>603.12442558852501</v>
      </c>
      <c r="D454">
        <v>0.333130528926248</v>
      </c>
      <c r="E454">
        <v>9.2009786559307305E-2</v>
      </c>
      <c r="F454">
        <v>3.6205988665294901</v>
      </c>
      <c r="G454">
        <v>2.9392190918997498E-4</v>
      </c>
      <c r="H454">
        <v>6.5942775019937703E-3</v>
      </c>
      <c r="I454">
        <f t="shared" si="7"/>
        <v>1.1765397552231536</v>
      </c>
    </row>
    <row r="455" spans="1:9" x14ac:dyDescent="0.2">
      <c r="A455" t="s">
        <v>616</v>
      </c>
      <c r="B455" t="s">
        <v>1559</v>
      </c>
      <c r="C455">
        <v>1818.1285921813601</v>
      </c>
      <c r="D455">
        <v>0.335044612816017</v>
      </c>
      <c r="E455">
        <v>8.6992534807545402E-2</v>
      </c>
      <c r="F455">
        <v>3.8514179815226699</v>
      </c>
      <c r="G455">
        <v>1.17435862184743E-4</v>
      </c>
      <c r="H455">
        <v>3.05257313321159E-3</v>
      </c>
      <c r="I455">
        <f t="shared" si="7"/>
        <v>1.3167920891509071</v>
      </c>
    </row>
    <row r="456" spans="1:9" x14ac:dyDescent="0.2">
      <c r="A456" t="s">
        <v>386</v>
      </c>
      <c r="B456" t="s">
        <v>1367</v>
      </c>
      <c r="C456">
        <v>537.94210090090496</v>
      </c>
      <c r="D456">
        <v>0.336257699459237</v>
      </c>
      <c r="E456">
        <v>0.103432506398972</v>
      </c>
      <c r="F456">
        <v>3.2509866691442699</v>
      </c>
      <c r="G456">
        <v>1.1500525001123E-3</v>
      </c>
      <c r="H456">
        <v>2.0249318545772901E-2</v>
      </c>
      <c r="I456">
        <f t="shared" si="7"/>
        <v>0.98835631554719394</v>
      </c>
    </row>
    <row r="457" spans="1:9" x14ac:dyDescent="0.2">
      <c r="A457" t="s">
        <v>244</v>
      </c>
      <c r="B457" t="s">
        <v>1266</v>
      </c>
      <c r="C457">
        <v>6490.7916522637897</v>
      </c>
      <c r="D457">
        <v>0.336646418792932</v>
      </c>
      <c r="E457">
        <v>6.1119590271827499E-2</v>
      </c>
      <c r="F457">
        <v>5.5079953464299702</v>
      </c>
      <c r="G457" s="1">
        <v>3.6294299911129002E-8</v>
      </c>
      <c r="H457" s="1">
        <v>2.80606122582132E-6</v>
      </c>
      <c r="I457">
        <f t="shared" si="7"/>
        <v>2.5047037499302185</v>
      </c>
    </row>
    <row r="458" spans="1:9" x14ac:dyDescent="0.2">
      <c r="A458" t="s">
        <v>147</v>
      </c>
      <c r="B458" t="s">
        <v>1188</v>
      </c>
      <c r="C458">
        <v>1565.19144480152</v>
      </c>
      <c r="D458">
        <v>0.33833748485634002</v>
      </c>
      <c r="E458">
        <v>6.9110692951929703E-2</v>
      </c>
      <c r="F458">
        <v>4.8955880834775103</v>
      </c>
      <c r="G458" s="1">
        <v>9.8012177457396302E-7</v>
      </c>
      <c r="H458" s="1">
        <v>4.9798555044080399E-5</v>
      </c>
      <c r="I458">
        <f t="shared" si="7"/>
        <v>2.0329751992601159</v>
      </c>
    </row>
    <row r="459" spans="1:9" x14ac:dyDescent="0.2">
      <c r="A459" t="s">
        <v>540</v>
      </c>
      <c r="B459" t="s">
        <v>1497</v>
      </c>
      <c r="C459">
        <v>657.87086034378899</v>
      </c>
      <c r="D459">
        <v>0.33878382152446401</v>
      </c>
      <c r="E459">
        <v>9.7248353045873301E-2</v>
      </c>
      <c r="F459">
        <v>3.4836972649259699</v>
      </c>
      <c r="G459">
        <v>4.9453852814214795E-4</v>
      </c>
      <c r="H459">
        <v>1.0266143180589399E-2</v>
      </c>
      <c r="I459">
        <f t="shared" si="7"/>
        <v>1.1199515124948201</v>
      </c>
    </row>
    <row r="460" spans="1:9" x14ac:dyDescent="0.2">
      <c r="A460" t="s">
        <v>438</v>
      </c>
      <c r="B460" t="s">
        <v>1413</v>
      </c>
      <c r="C460">
        <v>1509.1749128582401</v>
      </c>
      <c r="D460">
        <v>0.33882370582092802</v>
      </c>
      <c r="E460">
        <v>7.1839290366585304E-2</v>
      </c>
      <c r="F460">
        <v>4.7164122041289804</v>
      </c>
      <c r="G460" s="1">
        <v>2.40039877455917E-6</v>
      </c>
      <c r="H460">
        <v>1.0722670229614099E-4</v>
      </c>
      <c r="I460">
        <f t="shared" si="7"/>
        <v>1.9040932053019135</v>
      </c>
    </row>
    <row r="461" spans="1:9" x14ac:dyDescent="0.2">
      <c r="A461" t="s">
        <v>651</v>
      </c>
      <c r="B461" t="s">
        <v>1585</v>
      </c>
      <c r="C461">
        <v>435.719752466248</v>
      </c>
      <c r="D461">
        <v>0.340278390454404</v>
      </c>
      <c r="E461">
        <v>0.11109923409976</v>
      </c>
      <c r="F461">
        <v>3.0628329098007598</v>
      </c>
      <c r="G461">
        <v>2.1925244637066902E-3</v>
      </c>
      <c r="H461">
        <v>3.3686672046836098E-2</v>
      </c>
      <c r="I461">
        <f t="shared" si="7"/>
        <v>0.90481914342206715</v>
      </c>
    </row>
    <row r="462" spans="1:9" x14ac:dyDescent="0.2">
      <c r="A462" t="s">
        <v>791</v>
      </c>
      <c r="B462" t="s">
        <v>1704</v>
      </c>
      <c r="C462">
        <v>669.69046482437</v>
      </c>
      <c r="D462">
        <v>0.34086979480203999</v>
      </c>
      <c r="E462">
        <v>9.5674558625059705E-2</v>
      </c>
      <c r="F462">
        <v>3.56280498912861</v>
      </c>
      <c r="G462">
        <v>3.6691324580294198E-4</v>
      </c>
      <c r="H462">
        <v>7.9307180244252307E-3</v>
      </c>
      <c r="I462">
        <f t="shared" si="7"/>
        <v>1.1710365721876186</v>
      </c>
    </row>
    <row r="463" spans="1:9" x14ac:dyDescent="0.2">
      <c r="A463" t="s">
        <v>428</v>
      </c>
      <c r="B463" t="s">
        <v>1404</v>
      </c>
      <c r="C463">
        <v>1264.79128463552</v>
      </c>
      <c r="D463">
        <v>0.342180622772706</v>
      </c>
      <c r="E463">
        <v>7.6041925338654406E-2</v>
      </c>
      <c r="F463">
        <v>4.4998942523982199</v>
      </c>
      <c r="G463" s="1">
        <v>6.7987275384862202E-6</v>
      </c>
      <c r="H463">
        <v>2.73331509472275E-4</v>
      </c>
      <c r="I463">
        <f t="shared" si="7"/>
        <v>1.7682431293904981</v>
      </c>
    </row>
    <row r="464" spans="1:9" x14ac:dyDescent="0.2">
      <c r="A464" t="s">
        <v>401</v>
      </c>
      <c r="B464" t="s">
        <v>1379</v>
      </c>
      <c r="C464">
        <v>492.092332770133</v>
      </c>
      <c r="D464">
        <v>0.34606808742277501</v>
      </c>
      <c r="E464">
        <v>0.11239247808357999</v>
      </c>
      <c r="F464">
        <v>3.07910363152082</v>
      </c>
      <c r="G464">
        <v>2.0762444561377102E-3</v>
      </c>
      <c r="H464">
        <v>3.23534681982907E-2</v>
      </c>
      <c r="I464">
        <f t="shared" si="7"/>
        <v>0.92840430349530401</v>
      </c>
    </row>
    <row r="465" spans="1:9" x14ac:dyDescent="0.2">
      <c r="A465" t="s">
        <v>529</v>
      </c>
      <c r="B465" t="s">
        <v>1490</v>
      </c>
      <c r="C465">
        <v>1768.52875078799</v>
      </c>
      <c r="D465">
        <v>0.34967751248113499</v>
      </c>
      <c r="E465">
        <v>8.3319020275102296E-2</v>
      </c>
      <c r="F465">
        <v>4.1968509870443897</v>
      </c>
      <c r="G465" s="1">
        <v>2.7065188122399199E-5</v>
      </c>
      <c r="H465">
        <v>8.8225198363312603E-4</v>
      </c>
      <c r="I465">
        <f t="shared" si="7"/>
        <v>1.5971831420392457</v>
      </c>
    </row>
    <row r="466" spans="1:9" x14ac:dyDescent="0.2">
      <c r="A466" t="s">
        <v>13</v>
      </c>
      <c r="B466" t="s">
        <v>1084</v>
      </c>
      <c r="C466">
        <v>733.99269683641899</v>
      </c>
      <c r="D466">
        <v>0.35021612037660699</v>
      </c>
      <c r="E466">
        <v>0.11074297972498</v>
      </c>
      <c r="F466">
        <v>3.1624227670804501</v>
      </c>
      <c r="G466">
        <v>1.5646223271284501E-3</v>
      </c>
      <c r="H466">
        <v>2.5709686495226401E-2</v>
      </c>
      <c r="I466">
        <f t="shared" si="7"/>
        <v>0.98256301210577901</v>
      </c>
    </row>
    <row r="467" spans="1:9" x14ac:dyDescent="0.2">
      <c r="A467" t="s">
        <v>418</v>
      </c>
      <c r="B467" t="s">
        <v>1395</v>
      </c>
      <c r="C467">
        <v>1077.56836995464</v>
      </c>
      <c r="D467">
        <v>0.35798521995570098</v>
      </c>
      <c r="E467">
        <v>0.10425209383464699</v>
      </c>
      <c r="F467">
        <v>3.4338420149478801</v>
      </c>
      <c r="G467">
        <v>5.9509092990895805E-4</v>
      </c>
      <c r="H467">
        <v>1.20023272669431E-2</v>
      </c>
      <c r="I467">
        <f t="shared" si="7"/>
        <v>1.1546514956983609</v>
      </c>
    </row>
    <row r="468" spans="1:9" x14ac:dyDescent="0.2">
      <c r="A468" t="s">
        <v>658</v>
      </c>
      <c r="B468" t="s">
        <v>1592</v>
      </c>
      <c r="C468">
        <v>599.45262599300202</v>
      </c>
      <c r="D468">
        <v>0.36223567344102697</v>
      </c>
      <c r="E468">
        <v>9.3649728790437398E-2</v>
      </c>
      <c r="F468">
        <v>3.8679842229080199</v>
      </c>
      <c r="G468">
        <v>1.09738763152954E-4</v>
      </c>
      <c r="H468">
        <v>2.89780795408959E-3</v>
      </c>
      <c r="I468">
        <f t="shared" si="7"/>
        <v>1.4343228398775218</v>
      </c>
    </row>
    <row r="469" spans="1:9" x14ac:dyDescent="0.2">
      <c r="A469" t="s">
        <v>380</v>
      </c>
      <c r="B469" t="s">
        <v>1364</v>
      </c>
      <c r="C469">
        <v>1504.12324770635</v>
      </c>
      <c r="D469">
        <v>0.36262533079072101</v>
      </c>
      <c r="E469">
        <v>8.3945071733892401E-2</v>
      </c>
      <c r="F469">
        <v>4.3197929705778497</v>
      </c>
      <c r="G469" s="1">
        <v>1.5617564681890998E-5</v>
      </c>
      <c r="H469">
        <v>5.4127427479392796E-4</v>
      </c>
      <c r="I469">
        <f t="shared" si="7"/>
        <v>1.7429175621723578</v>
      </c>
    </row>
    <row r="470" spans="1:9" x14ac:dyDescent="0.2">
      <c r="A470" t="s">
        <v>258</v>
      </c>
      <c r="B470" t="s">
        <v>1276</v>
      </c>
      <c r="C470">
        <v>321.86437529272803</v>
      </c>
      <c r="D470">
        <v>0.36323290021247701</v>
      </c>
      <c r="E470">
        <v>0.116865084017585</v>
      </c>
      <c r="F470">
        <v>3.1081387847016799</v>
      </c>
      <c r="G470">
        <v>1.8826963421706201E-3</v>
      </c>
      <c r="H470">
        <v>2.97703544360634E-2</v>
      </c>
      <c r="I470">
        <f t="shared" si="7"/>
        <v>0.98988946303677061</v>
      </c>
    </row>
    <row r="471" spans="1:9" x14ac:dyDescent="0.2">
      <c r="A471" t="s">
        <v>583</v>
      </c>
      <c r="B471" t="s">
        <v>1529</v>
      </c>
      <c r="C471">
        <v>4059.00771134243</v>
      </c>
      <c r="D471">
        <v>0.36744789596017402</v>
      </c>
      <c r="E471">
        <v>6.7467524909372106E-2</v>
      </c>
      <c r="F471">
        <v>5.4462928120419498</v>
      </c>
      <c r="G471" s="1">
        <v>5.14304464542742E-8</v>
      </c>
      <c r="H471" s="1">
        <v>3.71438691428144E-6</v>
      </c>
      <c r="I471">
        <f t="shared" si="7"/>
        <v>2.6782467669640297</v>
      </c>
    </row>
    <row r="472" spans="1:9" x14ac:dyDescent="0.2">
      <c r="A472" t="s">
        <v>624</v>
      </c>
      <c r="B472" t="s">
        <v>1564</v>
      </c>
      <c r="C472">
        <v>471.52221280910499</v>
      </c>
      <c r="D472">
        <v>0.369015525555625</v>
      </c>
      <c r="E472">
        <v>0.102392240207903</v>
      </c>
      <c r="F472">
        <v>3.6039403455413601</v>
      </c>
      <c r="G472">
        <v>3.1342902354073999E-4</v>
      </c>
      <c r="H472">
        <v>6.9362705558254504E-3</v>
      </c>
      <c r="I472">
        <f t="shared" si="7"/>
        <v>1.2929790310129692</v>
      </c>
    </row>
    <row r="473" spans="1:9" x14ac:dyDescent="0.2">
      <c r="A473" t="s">
        <v>24</v>
      </c>
      <c r="B473" t="s">
        <v>1091</v>
      </c>
      <c r="C473">
        <v>1181.62138776146</v>
      </c>
      <c r="D473">
        <v>0.36941319870523098</v>
      </c>
      <c r="E473">
        <v>7.9955003750130704E-2</v>
      </c>
      <c r="F473">
        <v>4.6202636655448597</v>
      </c>
      <c r="G473" s="1">
        <v>3.8325268231283803E-6</v>
      </c>
      <c r="H473">
        <v>1.6218984566228599E-4</v>
      </c>
      <c r="I473">
        <f t="shared" si="7"/>
        <v>2.0009320569637805</v>
      </c>
    </row>
    <row r="474" spans="1:9" x14ac:dyDescent="0.2">
      <c r="A474" t="s">
        <v>784</v>
      </c>
      <c r="B474" t="s">
        <v>1699</v>
      </c>
      <c r="C474">
        <v>932.92134604200999</v>
      </c>
      <c r="D474">
        <v>0.37050000932792099</v>
      </c>
      <c r="E474">
        <v>9.7326344792067407E-2</v>
      </c>
      <c r="F474">
        <v>3.8067802722836701</v>
      </c>
      <c r="G474">
        <v>1.4078772445641499E-4</v>
      </c>
      <c r="H474">
        <v>3.5375848847267102E-3</v>
      </c>
      <c r="I474">
        <f t="shared" si="7"/>
        <v>1.4269567814112791</v>
      </c>
    </row>
    <row r="475" spans="1:9" x14ac:dyDescent="0.2">
      <c r="A475" t="s">
        <v>443</v>
      </c>
      <c r="B475" t="s">
        <v>1417</v>
      </c>
      <c r="C475">
        <v>856.50699281586503</v>
      </c>
      <c r="D475">
        <v>0.371092639361917</v>
      </c>
      <c r="E475">
        <v>9.9804724796523803E-2</v>
      </c>
      <c r="F475">
        <v>3.7181870910267998</v>
      </c>
      <c r="G475">
        <v>2.0065764185840299E-4</v>
      </c>
      <c r="H475">
        <v>4.7640390127051202E-3</v>
      </c>
      <c r="I475">
        <f t="shared" si="7"/>
        <v>1.3721314719292537</v>
      </c>
    </row>
    <row r="476" spans="1:9" x14ac:dyDescent="0.2">
      <c r="A476" t="s">
        <v>20</v>
      </c>
      <c r="B476" t="s">
        <v>1088</v>
      </c>
      <c r="C476">
        <v>405.47684982550197</v>
      </c>
      <c r="D476">
        <v>0.37441932740358302</v>
      </c>
      <c r="E476">
        <v>0.122578489904178</v>
      </c>
      <c r="F476">
        <v>3.0545271661959199</v>
      </c>
      <c r="G476">
        <v>2.2541559839426798E-3</v>
      </c>
      <c r="H476">
        <v>3.4284205955022198E-2</v>
      </c>
      <c r="I476">
        <f t="shared" si="7"/>
        <v>0.99109396336711209</v>
      </c>
    </row>
    <row r="477" spans="1:9" x14ac:dyDescent="0.2">
      <c r="A477" t="s">
        <v>395</v>
      </c>
      <c r="B477" t="s">
        <v>1375</v>
      </c>
      <c r="C477">
        <v>506.93752228353998</v>
      </c>
      <c r="D477">
        <v>0.375593395198002</v>
      </c>
      <c r="E477">
        <v>0.11265666612443399</v>
      </c>
      <c r="F477">
        <v>3.3339651182571202</v>
      </c>
      <c r="G477">
        <v>8.5617393986060504E-4</v>
      </c>
      <c r="H477">
        <v>1.6059586140993402E-2</v>
      </c>
      <c r="I477">
        <f t="shared" si="7"/>
        <v>1.1521094512192929</v>
      </c>
    </row>
    <row r="478" spans="1:9" x14ac:dyDescent="0.2">
      <c r="A478" t="s">
        <v>355</v>
      </c>
      <c r="B478" t="s">
        <v>1348</v>
      </c>
      <c r="C478">
        <v>1200.27818739092</v>
      </c>
      <c r="D478">
        <v>0.376316551524572</v>
      </c>
      <c r="E478">
        <v>8.1834083368245505E-2</v>
      </c>
      <c r="F478">
        <v>4.5985307836978304</v>
      </c>
      <c r="G478" s="1">
        <v>4.2548085258406698E-6</v>
      </c>
      <c r="H478">
        <v>1.7880573390301199E-4</v>
      </c>
      <c r="I478">
        <f t="shared" si="7"/>
        <v>2.0212413483916327</v>
      </c>
    </row>
    <row r="479" spans="1:9" x14ac:dyDescent="0.2">
      <c r="A479" t="s">
        <v>532</v>
      </c>
      <c r="B479" t="s">
        <v>1492</v>
      </c>
      <c r="C479">
        <v>2342.0037025710399</v>
      </c>
      <c r="D479">
        <v>0.37699780391099003</v>
      </c>
      <c r="E479">
        <v>7.3550459418281103E-2</v>
      </c>
      <c r="F479">
        <v>5.1257029105284797</v>
      </c>
      <c r="G479" s="1">
        <v>2.9642972011459001E-7</v>
      </c>
      <c r="H479" s="1">
        <v>1.75256806583435E-5</v>
      </c>
      <c r="I479">
        <f t="shared" si="7"/>
        <v>2.461071166286624</v>
      </c>
    </row>
    <row r="480" spans="1:9" x14ac:dyDescent="0.2">
      <c r="A480" t="s">
        <v>801</v>
      </c>
      <c r="B480" t="s">
        <v>1711</v>
      </c>
      <c r="C480">
        <v>4085.0876508708998</v>
      </c>
      <c r="D480">
        <v>0.37799459953918102</v>
      </c>
      <c r="E480">
        <v>5.8339053547017003E-2</v>
      </c>
      <c r="F480">
        <v>6.4792720580313503</v>
      </c>
      <c r="G480" s="1">
        <v>9.21661881591252E-11</v>
      </c>
      <c r="H480" s="1">
        <v>1.19528644665291E-8</v>
      </c>
      <c r="I480">
        <f t="shared" si="7"/>
        <v>3.7933377293734316</v>
      </c>
    </row>
    <row r="481" spans="1:9" x14ac:dyDescent="0.2">
      <c r="A481" t="s">
        <v>440</v>
      </c>
      <c r="B481" t="s">
        <v>1414</v>
      </c>
      <c r="C481">
        <v>346.59865601106998</v>
      </c>
      <c r="D481">
        <v>0.378654789195778</v>
      </c>
      <c r="E481">
        <v>0.11539947213389901</v>
      </c>
      <c r="F481">
        <v>3.2812523505863198</v>
      </c>
      <c r="G481">
        <v>1.0334723544373999E-3</v>
      </c>
      <c r="H481">
        <v>1.8715780881185501E-2</v>
      </c>
      <c r="I481">
        <f t="shared" si="7"/>
        <v>1.1305500343798172</v>
      </c>
    </row>
    <row r="482" spans="1:9" x14ac:dyDescent="0.2">
      <c r="A482" t="s">
        <v>735</v>
      </c>
      <c r="B482" t="s">
        <v>1651</v>
      </c>
      <c r="C482">
        <v>343.02821358564302</v>
      </c>
      <c r="D482">
        <v>0.37952410966053002</v>
      </c>
      <c r="E482">
        <v>0.12861769842524901</v>
      </c>
      <c r="F482">
        <v>2.9507922650404601</v>
      </c>
      <c r="G482">
        <v>3.1696001413895301E-3</v>
      </c>
      <c r="H482">
        <v>4.4828871757536498E-2</v>
      </c>
      <c r="I482">
        <f t="shared" si="7"/>
        <v>0.94842905069685268</v>
      </c>
    </row>
    <row r="483" spans="1:9" x14ac:dyDescent="0.2">
      <c r="A483" t="s">
        <v>477</v>
      </c>
      <c r="B483" t="s">
        <v>1446</v>
      </c>
      <c r="C483">
        <v>533.87866500757502</v>
      </c>
      <c r="D483">
        <v>0.37983459469009301</v>
      </c>
      <c r="E483">
        <v>9.61531634888739E-2</v>
      </c>
      <c r="F483">
        <v>3.9503078308395398</v>
      </c>
      <c r="G483" s="1">
        <v>7.8050743564747101E-5</v>
      </c>
      <c r="H483">
        <v>2.1841531743257898E-3</v>
      </c>
      <c r="I483">
        <f t="shared" si="7"/>
        <v>1.5602173003264772</v>
      </c>
    </row>
    <row r="484" spans="1:9" x14ac:dyDescent="0.2">
      <c r="A484" t="s">
        <v>456</v>
      </c>
      <c r="B484" t="s">
        <v>1429</v>
      </c>
      <c r="C484">
        <v>362.28961150574003</v>
      </c>
      <c r="D484">
        <v>0.381787657345386</v>
      </c>
      <c r="E484">
        <v>0.117756084962408</v>
      </c>
      <c r="F484">
        <v>3.2421904776068899</v>
      </c>
      <c r="G484">
        <v>1.1861471570980601E-3</v>
      </c>
      <c r="H484">
        <v>2.0733508495304E-2</v>
      </c>
      <c r="I484">
        <f t="shared" si="7"/>
        <v>1.1170577802017752</v>
      </c>
    </row>
    <row r="485" spans="1:9" x14ac:dyDescent="0.2">
      <c r="A485" t="s">
        <v>294</v>
      </c>
      <c r="B485" t="s">
        <v>1304</v>
      </c>
      <c r="C485">
        <v>285.108405700513</v>
      </c>
      <c r="D485">
        <v>0.38764935595737898</v>
      </c>
      <c r="E485">
        <v>0.127956011536802</v>
      </c>
      <c r="F485">
        <v>3.0295517287664602</v>
      </c>
      <c r="G485">
        <v>2.4491695791121898E-3</v>
      </c>
      <c r="H485">
        <v>3.6468437399595197E-2</v>
      </c>
      <c r="I485">
        <f t="shared" si="7"/>
        <v>1.0121451587065251</v>
      </c>
    </row>
    <row r="486" spans="1:9" x14ac:dyDescent="0.2">
      <c r="A486" t="s">
        <v>92</v>
      </c>
      <c r="B486" t="s">
        <v>1146</v>
      </c>
      <c r="C486">
        <v>805.17129607959998</v>
      </c>
      <c r="D486">
        <v>0.38924155110795</v>
      </c>
      <c r="E486">
        <v>8.2072306669059195E-2</v>
      </c>
      <c r="F486">
        <v>4.7426661550709497</v>
      </c>
      <c r="G486" s="1">
        <v>2.10923704979112E-6</v>
      </c>
      <c r="H486" s="1">
        <v>9.5998143613323393E-5</v>
      </c>
      <c r="I486">
        <f t="shared" si="7"/>
        <v>2.2092862365754224</v>
      </c>
    </row>
    <row r="487" spans="1:9" x14ac:dyDescent="0.2">
      <c r="A487" t="s">
        <v>881</v>
      </c>
      <c r="B487" t="s">
        <v>1766</v>
      </c>
      <c r="C487">
        <v>1906.1993635778899</v>
      </c>
      <c r="D487">
        <v>0.38926546408206503</v>
      </c>
      <c r="E487">
        <v>8.2284399884855502E-2</v>
      </c>
      <c r="F487">
        <v>4.7307322484794501</v>
      </c>
      <c r="G487" s="1">
        <v>2.2371142441234599E-6</v>
      </c>
      <c r="H487">
        <v>1.01435469542756E-4</v>
      </c>
      <c r="I487">
        <f t="shared" si="7"/>
        <v>2.1994712594175398</v>
      </c>
    </row>
    <row r="488" spans="1:9" x14ac:dyDescent="0.2">
      <c r="A488" t="s">
        <v>716</v>
      </c>
      <c r="B488" t="s">
        <v>1637</v>
      </c>
      <c r="C488">
        <v>654.11271207918605</v>
      </c>
      <c r="D488">
        <v>0.390838180892708</v>
      </c>
      <c r="E488">
        <v>0.106893522146144</v>
      </c>
      <c r="F488">
        <v>3.6563317687142498</v>
      </c>
      <c r="G488">
        <v>2.5585018483311698E-4</v>
      </c>
      <c r="H488">
        <v>5.8665571849281896E-3</v>
      </c>
      <c r="I488">
        <f t="shared" si="7"/>
        <v>1.4038963210520079</v>
      </c>
    </row>
    <row r="489" spans="1:9" x14ac:dyDescent="0.2">
      <c r="A489" t="s">
        <v>792</v>
      </c>
      <c r="B489" t="s">
        <v>1705</v>
      </c>
      <c r="C489">
        <v>1134.7482417948299</v>
      </c>
      <c r="D489">
        <v>0.39253076987001401</v>
      </c>
      <c r="E489">
        <v>8.3511580789166595E-2</v>
      </c>
      <c r="F489">
        <v>4.7003154072846201</v>
      </c>
      <c r="G489" s="1">
        <v>2.5975997062062101E-6</v>
      </c>
      <c r="H489">
        <v>1.14341788527566E-4</v>
      </c>
      <c r="I489">
        <f t="shared" si="7"/>
        <v>2.1924522639859561</v>
      </c>
    </row>
    <row r="490" spans="1:9" x14ac:dyDescent="0.2">
      <c r="A490" t="s">
        <v>505</v>
      </c>
      <c r="B490" t="s">
        <v>1472</v>
      </c>
      <c r="C490">
        <v>894.91920735883696</v>
      </c>
      <c r="D490">
        <v>0.40132087839675301</v>
      </c>
      <c r="E490">
        <v>8.0423097558339596E-2</v>
      </c>
      <c r="F490">
        <v>4.9901196370312704</v>
      </c>
      <c r="G490" s="1">
        <v>6.0341908308103797E-7</v>
      </c>
      <c r="H490" s="1">
        <v>3.2842736141288397E-5</v>
      </c>
      <c r="I490">
        <f t="shared" si="7"/>
        <v>2.4959674297164764</v>
      </c>
    </row>
    <row r="491" spans="1:9" x14ac:dyDescent="0.2">
      <c r="A491" t="s">
        <v>117</v>
      </c>
      <c r="B491" t="s">
        <v>1165</v>
      </c>
      <c r="C491">
        <v>488.38922008147398</v>
      </c>
      <c r="D491">
        <v>0.40313574992177498</v>
      </c>
      <c r="E491">
        <v>0.12776381238732101</v>
      </c>
      <c r="F491">
        <v>3.1553202928827302</v>
      </c>
      <c r="G491">
        <v>1.6032199746015201E-3</v>
      </c>
      <c r="H491">
        <v>2.61992993412331E-2</v>
      </c>
      <c r="I491">
        <f t="shared" si="7"/>
        <v>1.1267671965732176</v>
      </c>
    </row>
    <row r="492" spans="1:9" x14ac:dyDescent="0.2">
      <c r="A492" t="s">
        <v>880</v>
      </c>
      <c r="B492" t="s">
        <v>1765</v>
      </c>
      <c r="C492">
        <v>843.44018561248299</v>
      </c>
      <c r="D492">
        <v>0.40482322443739799</v>
      </c>
      <c r="E492">
        <v>9.1792815291419597E-2</v>
      </c>
      <c r="F492">
        <v>4.4101842083411897</v>
      </c>
      <c r="G492" s="1">
        <v>1.03282722619697E-5</v>
      </c>
      <c r="H492">
        <v>3.86861154508125E-4</v>
      </c>
      <c r="I492">
        <f t="shared" si="7"/>
        <v>2.0184373924374612</v>
      </c>
    </row>
    <row r="493" spans="1:9" x14ac:dyDescent="0.2">
      <c r="A493" t="s">
        <v>445</v>
      </c>
      <c r="B493" t="s">
        <v>1419</v>
      </c>
      <c r="C493">
        <v>377.31117560717001</v>
      </c>
      <c r="D493">
        <v>0.405048191705907</v>
      </c>
      <c r="E493">
        <v>0.11723549931707999</v>
      </c>
      <c r="F493">
        <v>3.4549960896263898</v>
      </c>
      <c r="G493">
        <v>5.5030080365210102E-4</v>
      </c>
      <c r="H493">
        <v>1.12114493122432E-2</v>
      </c>
      <c r="I493">
        <f t="shared" si="7"/>
        <v>1.3202140164840568</v>
      </c>
    </row>
    <row r="494" spans="1:9" x14ac:dyDescent="0.2">
      <c r="A494" t="s">
        <v>542</v>
      </c>
      <c r="B494" t="s">
        <v>1499</v>
      </c>
      <c r="C494">
        <v>221.171481256753</v>
      </c>
      <c r="D494">
        <v>0.406875009761205</v>
      </c>
      <c r="E494">
        <v>0.13840831000828599</v>
      </c>
      <c r="F494">
        <v>2.93967182849677</v>
      </c>
      <c r="G494">
        <v>3.2856003640166498E-3</v>
      </c>
      <c r="H494">
        <v>4.62399369783019E-2</v>
      </c>
      <c r="I494">
        <f t="shared" si="7"/>
        <v>1.0104274027326483</v>
      </c>
    </row>
    <row r="495" spans="1:9" x14ac:dyDescent="0.2">
      <c r="A495" t="s">
        <v>528</v>
      </c>
      <c r="B495" t="s">
        <v>1489</v>
      </c>
      <c r="C495">
        <v>442.04055498872702</v>
      </c>
      <c r="D495">
        <v>0.41238350591550599</v>
      </c>
      <c r="E495">
        <v>0.10926334360999999</v>
      </c>
      <c r="F495">
        <v>3.7742164232814601</v>
      </c>
      <c r="G495">
        <v>1.6051137297770201E-4</v>
      </c>
      <c r="H495">
        <v>3.9557914414053898E-3</v>
      </c>
      <c r="I495">
        <f t="shared" si="7"/>
        <v>1.5647868174065316</v>
      </c>
    </row>
    <row r="496" spans="1:9" x14ac:dyDescent="0.2">
      <c r="A496" t="s">
        <v>217</v>
      </c>
      <c r="B496" t="s">
        <v>1246</v>
      </c>
      <c r="C496">
        <v>392.65897982632401</v>
      </c>
      <c r="D496">
        <v>0.41353100715383101</v>
      </c>
      <c r="E496">
        <v>0.110777501957837</v>
      </c>
      <c r="F496">
        <v>3.7329872929543502</v>
      </c>
      <c r="G496">
        <v>1.8922214429581901E-4</v>
      </c>
      <c r="H496">
        <v>4.5473874077869396E-3</v>
      </c>
      <c r="I496">
        <f t="shared" si="7"/>
        <v>1.5395875351796176</v>
      </c>
    </row>
    <row r="497" spans="1:9" x14ac:dyDescent="0.2">
      <c r="A497" t="s">
        <v>891</v>
      </c>
      <c r="B497" t="s">
        <v>1773</v>
      </c>
      <c r="C497">
        <v>1217.04093961135</v>
      </c>
      <c r="D497">
        <v>0.41469214111331199</v>
      </c>
      <c r="E497">
        <v>9.4921091079275197E-2</v>
      </c>
      <c r="F497">
        <v>4.3688092540673997</v>
      </c>
      <c r="G497" s="1">
        <v>1.2492581891614999E-5</v>
      </c>
      <c r="H497">
        <v>4.52732142397914E-4</v>
      </c>
      <c r="I497">
        <f t="shared" si="7"/>
        <v>2.0333797957236746</v>
      </c>
    </row>
    <row r="498" spans="1:9" x14ac:dyDescent="0.2">
      <c r="A498" t="s">
        <v>450</v>
      </c>
      <c r="B498" t="s">
        <v>1424</v>
      </c>
      <c r="C498">
        <v>741.57125271125199</v>
      </c>
      <c r="D498">
        <v>0.41492842538839902</v>
      </c>
      <c r="E498">
        <v>8.8122692889073401E-2</v>
      </c>
      <c r="F498">
        <v>4.7085309332375997</v>
      </c>
      <c r="G498" s="1">
        <v>2.4950850554068102E-6</v>
      </c>
      <c r="H498">
        <v>1.11045095399489E-4</v>
      </c>
      <c r="I498">
        <f t="shared" si="7"/>
        <v>2.3248085512540868</v>
      </c>
    </row>
    <row r="499" spans="1:9" x14ac:dyDescent="0.2">
      <c r="A499" t="s">
        <v>394</v>
      </c>
      <c r="B499" t="s">
        <v>1374</v>
      </c>
      <c r="C499">
        <v>386.44044697971901</v>
      </c>
      <c r="D499">
        <v>0.41619904754723602</v>
      </c>
      <c r="E499">
        <v>0.110811876279378</v>
      </c>
      <c r="F499">
        <v>3.7559065103989302</v>
      </c>
      <c r="G499">
        <v>1.7271516398853999E-4</v>
      </c>
      <c r="H499">
        <v>4.1998338565842402E-3</v>
      </c>
      <c r="I499">
        <f t="shared" si="7"/>
        <v>1.5660194749190297</v>
      </c>
    </row>
    <row r="500" spans="1:9" x14ac:dyDescent="0.2">
      <c r="A500" t="s">
        <v>676</v>
      </c>
      <c r="B500" t="s">
        <v>1607</v>
      </c>
      <c r="C500">
        <v>734.47510300588999</v>
      </c>
      <c r="D500">
        <v>0.41632638778969</v>
      </c>
      <c r="E500">
        <v>9.7868730931864004E-2</v>
      </c>
      <c r="F500">
        <v>4.2539264975197799</v>
      </c>
      <c r="G500" s="1">
        <v>2.10054276746809E-5</v>
      </c>
      <c r="H500">
        <v>7.0767168487242103E-4</v>
      </c>
      <c r="I500">
        <f t="shared" si="7"/>
        <v>1.9474368181064234</v>
      </c>
    </row>
    <row r="501" spans="1:9" x14ac:dyDescent="0.2">
      <c r="A501" t="s">
        <v>446</v>
      </c>
      <c r="B501" t="s">
        <v>1420</v>
      </c>
      <c r="C501">
        <v>479.16008819634902</v>
      </c>
      <c r="D501">
        <v>0.41779501778658601</v>
      </c>
      <c r="E501">
        <v>0.106085940887563</v>
      </c>
      <c r="F501">
        <v>3.9382694284569899</v>
      </c>
      <c r="G501" s="1">
        <v>8.2071407995094504E-5</v>
      </c>
      <c r="H501">
        <v>2.2755477053536398E-3</v>
      </c>
      <c r="I501">
        <f t="shared" si="7"/>
        <v>1.7070302744437487</v>
      </c>
    </row>
    <row r="502" spans="1:9" x14ac:dyDescent="0.2">
      <c r="A502" t="s">
        <v>146</v>
      </c>
      <c r="B502" t="s">
        <v>1187</v>
      </c>
      <c r="C502">
        <v>376.09234057207198</v>
      </c>
      <c r="D502">
        <v>0.41797869048319503</v>
      </c>
      <c r="E502">
        <v>0.113224701861092</v>
      </c>
      <c r="F502">
        <v>3.6915857018196201</v>
      </c>
      <c r="G502">
        <v>2.2286027624112101E-4</v>
      </c>
      <c r="H502">
        <v>5.2170889335892501E-3</v>
      </c>
      <c r="I502">
        <f t="shared" si="7"/>
        <v>1.5264445245787943</v>
      </c>
    </row>
    <row r="503" spans="1:9" x14ac:dyDescent="0.2">
      <c r="A503" t="s">
        <v>830</v>
      </c>
      <c r="B503" t="s">
        <v>1734</v>
      </c>
      <c r="C503">
        <v>763.87081561753405</v>
      </c>
      <c r="D503">
        <v>0.42058421675616797</v>
      </c>
      <c r="E503">
        <v>8.3229713472024E-2</v>
      </c>
      <c r="F503">
        <v>5.0532940606306296</v>
      </c>
      <c r="G503" s="1">
        <v>4.3425451395871797E-7</v>
      </c>
      <c r="H503" s="1">
        <v>2.42478874669264E-5</v>
      </c>
      <c r="I503">
        <f t="shared" si="7"/>
        <v>2.6758643129256656</v>
      </c>
    </row>
    <row r="504" spans="1:9" x14ac:dyDescent="0.2">
      <c r="A504" t="s">
        <v>326</v>
      </c>
      <c r="B504" t="s">
        <v>1326</v>
      </c>
      <c r="C504">
        <v>2071.6473818889299</v>
      </c>
      <c r="D504">
        <v>0.42303218309719398</v>
      </c>
      <c r="E504">
        <v>7.8810654820968704E-2</v>
      </c>
      <c r="F504">
        <v>5.3677029337997597</v>
      </c>
      <c r="G504" s="1">
        <v>7.9745758473896406E-8</v>
      </c>
      <c r="H504" s="1">
        <v>5.5276643273199103E-6</v>
      </c>
      <c r="I504">
        <f t="shared" si="7"/>
        <v>3.0028061331780136</v>
      </c>
    </row>
    <row r="505" spans="1:9" x14ac:dyDescent="0.2">
      <c r="A505" t="s">
        <v>441</v>
      </c>
      <c r="B505" t="s">
        <v>1415</v>
      </c>
      <c r="C505">
        <v>9010.4765616895493</v>
      </c>
      <c r="D505">
        <v>0.42344947244345998</v>
      </c>
      <c r="E505">
        <v>6.8023386465483796E-2</v>
      </c>
      <c r="F505">
        <v>6.2250572111449598</v>
      </c>
      <c r="G505" s="1">
        <v>4.8138031824529797E-10</v>
      </c>
      <c r="H505" s="1">
        <v>5.5826230945736003E-8</v>
      </c>
      <c r="I505">
        <f t="shared" si="7"/>
        <v>3.9454954012732077</v>
      </c>
    </row>
    <row r="506" spans="1:9" x14ac:dyDescent="0.2">
      <c r="A506" t="s">
        <v>259</v>
      </c>
      <c r="B506" t="s">
        <v>1277</v>
      </c>
      <c r="C506">
        <v>334.37656777123999</v>
      </c>
      <c r="D506">
        <v>0.42382797782156501</v>
      </c>
      <c r="E506">
        <v>0.115776436147419</v>
      </c>
      <c r="F506">
        <v>3.6607447242710198</v>
      </c>
      <c r="G506">
        <v>2.5148322278243198E-4</v>
      </c>
      <c r="H506">
        <v>5.7774079047217403E-3</v>
      </c>
      <c r="I506">
        <f t="shared" si="7"/>
        <v>1.5255649844098518</v>
      </c>
    </row>
    <row r="507" spans="1:9" x14ac:dyDescent="0.2">
      <c r="A507" t="s">
        <v>772</v>
      </c>
      <c r="B507" t="s">
        <v>1687</v>
      </c>
      <c r="C507">
        <v>330.62194631644201</v>
      </c>
      <c r="D507">
        <v>0.42583108311344903</v>
      </c>
      <c r="E507">
        <v>0.12857021497651699</v>
      </c>
      <c r="F507">
        <v>3.3120507980112199</v>
      </c>
      <c r="G507">
        <v>9.2614727416095001E-4</v>
      </c>
      <c r="H507">
        <v>1.7043657990926601E-2</v>
      </c>
      <c r="I507">
        <f t="shared" si="7"/>
        <v>1.2916819185253869</v>
      </c>
    </row>
    <row r="508" spans="1:9" x14ac:dyDescent="0.2">
      <c r="A508" t="s">
        <v>89</v>
      </c>
      <c r="B508" t="s">
        <v>1144</v>
      </c>
      <c r="C508">
        <v>1122.13651573369</v>
      </c>
      <c r="D508">
        <v>0.42702245824398799</v>
      </c>
      <c r="E508">
        <v>7.3829731029649806E-2</v>
      </c>
      <c r="F508">
        <v>5.7838820795987598</v>
      </c>
      <c r="G508" s="1">
        <v>7.2996120725332399E-9</v>
      </c>
      <c r="H508" s="1">
        <v>6.6697440308199505E-7</v>
      </c>
      <c r="I508">
        <f t="shared" si="7"/>
        <v>3.4745537296086133</v>
      </c>
    </row>
    <row r="509" spans="1:9" x14ac:dyDescent="0.2">
      <c r="A509" t="s">
        <v>812</v>
      </c>
      <c r="B509" t="s">
        <v>1721</v>
      </c>
      <c r="C509">
        <v>1275.1956903878799</v>
      </c>
      <c r="D509">
        <v>0.42949865553732203</v>
      </c>
      <c r="E509">
        <v>8.1663559177121606E-2</v>
      </c>
      <c r="F509">
        <v>5.2593673342815501</v>
      </c>
      <c r="G509" s="1">
        <v>1.4455187293191901E-7</v>
      </c>
      <c r="H509" s="1">
        <v>9.2736177629354796E-6</v>
      </c>
      <c r="I509">
        <f t="shared" si="7"/>
        <v>2.9377606148286324</v>
      </c>
    </row>
    <row r="510" spans="1:9" x14ac:dyDescent="0.2">
      <c r="A510" t="s">
        <v>96</v>
      </c>
      <c r="B510" t="s">
        <v>1149</v>
      </c>
      <c r="C510">
        <v>1465.3385411894999</v>
      </c>
      <c r="D510">
        <v>0.431344961027393</v>
      </c>
      <c r="E510">
        <v>9.6267784486751107E-2</v>
      </c>
      <c r="F510">
        <v>4.4806781762673404</v>
      </c>
      <c r="G510" s="1">
        <v>7.4406234108382301E-6</v>
      </c>
      <c r="H510">
        <v>2.93272414895817E-4</v>
      </c>
      <c r="I510">
        <f t="shared" si="7"/>
        <v>2.21210547613066</v>
      </c>
    </row>
    <row r="511" spans="1:9" x14ac:dyDescent="0.2">
      <c r="A511" t="s">
        <v>493</v>
      </c>
      <c r="B511" t="s">
        <v>1461</v>
      </c>
      <c r="C511">
        <v>239.481698734003</v>
      </c>
      <c r="D511">
        <v>0.43148821384577601</v>
      </c>
      <c r="E511">
        <v>0.13576943144197701</v>
      </c>
      <c r="F511">
        <v>3.1780954612760599</v>
      </c>
      <c r="G511">
        <v>1.4824593251919699E-3</v>
      </c>
      <c r="H511">
        <v>2.4661988856745299E-2</v>
      </c>
      <c r="I511">
        <f t="shared" si="7"/>
        <v>1.2206875844806813</v>
      </c>
    </row>
    <row r="512" spans="1:9" x14ac:dyDescent="0.2">
      <c r="A512" t="s">
        <v>271</v>
      </c>
      <c r="B512" t="s">
        <v>1286</v>
      </c>
      <c r="C512">
        <v>1987.48047253612</v>
      </c>
      <c r="D512">
        <v>0.43174398769627398</v>
      </c>
      <c r="E512">
        <v>6.3191541348101204E-2</v>
      </c>
      <c r="F512">
        <v>6.8323066424023402</v>
      </c>
      <c r="G512" s="1">
        <v>8.3559993937177103E-12</v>
      </c>
      <c r="H512" s="1">
        <v>1.2597713585953699E-9</v>
      </c>
      <c r="I512">
        <f t="shared" si="7"/>
        <v>4.7828605865771863</v>
      </c>
    </row>
    <row r="513" spans="1:9" x14ac:dyDescent="0.2">
      <c r="A513" t="s">
        <v>480</v>
      </c>
      <c r="B513" t="s">
        <v>1449</v>
      </c>
      <c r="C513">
        <v>222.69921495055601</v>
      </c>
      <c r="D513">
        <v>0.433772957855316</v>
      </c>
      <c r="E513">
        <v>0.14214964554587101</v>
      </c>
      <c r="F513">
        <v>3.05152331678056</v>
      </c>
      <c r="G513">
        <v>2.27683363935714E-3</v>
      </c>
      <c r="H513">
        <v>3.4498606186289603E-2</v>
      </c>
      <c r="I513">
        <f t="shared" si="7"/>
        <v>1.1463182189236492</v>
      </c>
    </row>
    <row r="514" spans="1:9" x14ac:dyDescent="0.2">
      <c r="A514" t="s">
        <v>39</v>
      </c>
      <c r="B514" t="s">
        <v>1106</v>
      </c>
      <c r="C514">
        <v>989.20436082286699</v>
      </c>
      <c r="D514">
        <v>0.43576194973815902</v>
      </c>
      <c r="E514">
        <v>7.9539590999156307E-2</v>
      </c>
      <c r="F514">
        <v>5.4785540667764003</v>
      </c>
      <c r="G514" s="1">
        <v>4.2881556245380499E-8</v>
      </c>
      <c r="H514" s="1">
        <v>3.1729720851259701E-6</v>
      </c>
      <c r="I514">
        <f t="shared" si="7"/>
        <v>3.2105761553893863</v>
      </c>
    </row>
    <row r="515" spans="1:9" x14ac:dyDescent="0.2">
      <c r="A515" t="s">
        <v>256</v>
      </c>
      <c r="B515" t="s">
        <v>1275</v>
      </c>
      <c r="C515">
        <v>561.65556011509796</v>
      </c>
      <c r="D515">
        <v>0.43772049815221997</v>
      </c>
      <c r="E515">
        <v>0.109035661823545</v>
      </c>
      <c r="F515">
        <v>4.0144709614418899</v>
      </c>
      <c r="G515" s="1">
        <v>5.9579277903202498E-5</v>
      </c>
      <c r="H515">
        <v>1.7441399776469101E-3</v>
      </c>
      <c r="I515">
        <f t="shared" ref="I515:I578" si="8">-LOG10(G515)*D515</f>
        <v>1.8493274182539676</v>
      </c>
    </row>
    <row r="516" spans="1:9" x14ac:dyDescent="0.2">
      <c r="A516" t="s">
        <v>260</v>
      </c>
      <c r="B516" t="s">
        <v>1278</v>
      </c>
      <c r="C516">
        <v>428.59864455424997</v>
      </c>
      <c r="D516">
        <v>0.44029961367829301</v>
      </c>
      <c r="E516">
        <v>0.11836099111159799</v>
      </c>
      <c r="F516">
        <v>3.7199723451382201</v>
      </c>
      <c r="G516">
        <v>1.9924459336858301E-4</v>
      </c>
      <c r="H516">
        <v>4.7491878273092404E-3</v>
      </c>
      <c r="I516">
        <f t="shared" si="8"/>
        <v>1.6293786744483632</v>
      </c>
    </row>
    <row r="517" spans="1:9" x14ac:dyDescent="0.2">
      <c r="A517" t="s">
        <v>124</v>
      </c>
      <c r="B517" t="s">
        <v>1170</v>
      </c>
      <c r="C517">
        <v>3996.8388997074899</v>
      </c>
      <c r="D517">
        <v>0.44392873597195698</v>
      </c>
      <c r="E517">
        <v>8.6703744957805598E-2</v>
      </c>
      <c r="F517">
        <v>5.1200641470330401</v>
      </c>
      <c r="G517" s="1">
        <v>3.05431745789806E-7</v>
      </c>
      <c r="H517" s="1">
        <v>1.7882583912479799E-5</v>
      </c>
      <c r="I517">
        <f t="shared" si="8"/>
        <v>2.8922338152552829</v>
      </c>
    </row>
    <row r="518" spans="1:9" x14ac:dyDescent="0.2">
      <c r="A518" t="s">
        <v>224</v>
      </c>
      <c r="C518">
        <v>2315.6784041198698</v>
      </c>
      <c r="D518">
        <v>0.44584169393150802</v>
      </c>
      <c r="E518">
        <v>7.3911112907448506E-2</v>
      </c>
      <c r="F518">
        <v>6.0321334153064399</v>
      </c>
      <c r="G518" s="1">
        <v>1.6180909948107801E-9</v>
      </c>
      <c r="H518" s="1">
        <v>1.6263162907010601E-7</v>
      </c>
      <c r="I518">
        <f t="shared" si="8"/>
        <v>3.9193930201733544</v>
      </c>
    </row>
    <row r="519" spans="1:9" x14ac:dyDescent="0.2">
      <c r="A519" t="s">
        <v>728</v>
      </c>
      <c r="B519" t="s">
        <v>1646</v>
      </c>
      <c r="C519">
        <v>198.16948739913201</v>
      </c>
      <c r="D519">
        <v>0.44646119154615999</v>
      </c>
      <c r="E519">
        <v>0.14559366228846299</v>
      </c>
      <c r="F519">
        <v>3.06648781635558</v>
      </c>
      <c r="G519">
        <v>2.16589635028167E-3</v>
      </c>
      <c r="H519">
        <v>3.34908665137785E-2</v>
      </c>
      <c r="I519">
        <f t="shared" si="8"/>
        <v>1.1895343807973116</v>
      </c>
    </row>
    <row r="520" spans="1:9" x14ac:dyDescent="0.2">
      <c r="A520" t="s">
        <v>182</v>
      </c>
      <c r="B520" t="s">
        <v>1218</v>
      </c>
      <c r="C520">
        <v>619.82305076284001</v>
      </c>
      <c r="D520">
        <v>0.44750631931032098</v>
      </c>
      <c r="E520">
        <v>0.102435051504112</v>
      </c>
      <c r="F520">
        <v>4.3686834998306896</v>
      </c>
      <c r="G520" s="1">
        <v>1.24997764214E-5</v>
      </c>
      <c r="H520">
        <v>4.52732142397914E-4</v>
      </c>
      <c r="I520">
        <f t="shared" si="8"/>
        <v>2.1941672295487211</v>
      </c>
    </row>
    <row r="521" spans="1:9" x14ac:dyDescent="0.2">
      <c r="A521" t="s">
        <v>177</v>
      </c>
      <c r="B521" t="s">
        <v>1214</v>
      </c>
      <c r="C521">
        <v>1523.4308842016701</v>
      </c>
      <c r="D521">
        <v>0.44822694921321199</v>
      </c>
      <c r="E521">
        <v>7.5840145786694402E-2</v>
      </c>
      <c r="F521">
        <v>5.9101541085361404</v>
      </c>
      <c r="G521" s="1">
        <v>3.41787820646569E-9</v>
      </c>
      <c r="H521" s="1">
        <v>3.27166897207799E-7</v>
      </c>
      <c r="I521">
        <f t="shared" si="8"/>
        <v>3.7947984581425858</v>
      </c>
    </row>
    <row r="522" spans="1:9" x14ac:dyDescent="0.2">
      <c r="A522" t="s">
        <v>6</v>
      </c>
      <c r="B522" t="s">
        <v>1077</v>
      </c>
      <c r="C522">
        <v>683.36544232044298</v>
      </c>
      <c r="D522">
        <v>0.45345984885253499</v>
      </c>
      <c r="E522">
        <v>9.5577362753771794E-2</v>
      </c>
      <c r="F522">
        <v>4.7444272972957702</v>
      </c>
      <c r="G522" s="1">
        <v>2.0909705859397698E-6</v>
      </c>
      <c r="H522" s="1">
        <v>9.5527258473559107E-5</v>
      </c>
      <c r="I522">
        <f t="shared" si="8"/>
        <v>2.5754941721166245</v>
      </c>
    </row>
    <row r="523" spans="1:9" x14ac:dyDescent="0.2">
      <c r="A523" t="s">
        <v>497</v>
      </c>
      <c r="B523" t="s">
        <v>1464</v>
      </c>
      <c r="C523">
        <v>505.51856480069102</v>
      </c>
      <c r="D523">
        <v>0.45443665610682599</v>
      </c>
      <c r="E523">
        <v>0.10152179397878699</v>
      </c>
      <c r="F523">
        <v>4.4762472991935098</v>
      </c>
      <c r="G523" s="1">
        <v>7.5966486988908996E-6</v>
      </c>
      <c r="H523">
        <v>2.95795562238579E-4</v>
      </c>
      <c r="I523">
        <f t="shared" si="8"/>
        <v>2.326433000008739</v>
      </c>
    </row>
    <row r="524" spans="1:9" x14ac:dyDescent="0.2">
      <c r="A524" t="s">
        <v>628</v>
      </c>
      <c r="B524" t="s">
        <v>1568</v>
      </c>
      <c r="C524">
        <v>2129.8649596508399</v>
      </c>
      <c r="D524">
        <v>0.45559377452300098</v>
      </c>
      <c r="E524">
        <v>7.4762208591793194E-2</v>
      </c>
      <c r="F524">
        <v>6.0939047027165101</v>
      </c>
      <c r="G524" s="1">
        <v>1.10189271923043E-9</v>
      </c>
      <c r="H524" s="1">
        <v>1.15564592057724E-7</v>
      </c>
      <c r="I524">
        <f t="shared" si="8"/>
        <v>4.0811455618281522</v>
      </c>
    </row>
    <row r="525" spans="1:9" x14ac:dyDescent="0.2">
      <c r="A525" t="s">
        <v>465</v>
      </c>
      <c r="B525" t="s">
        <v>1436</v>
      </c>
      <c r="C525">
        <v>364.07015871912</v>
      </c>
      <c r="D525">
        <v>0.45752645915724599</v>
      </c>
      <c r="E525">
        <v>0.121069372243625</v>
      </c>
      <c r="F525">
        <v>3.7790437885196799</v>
      </c>
      <c r="G525">
        <v>1.5743174086663999E-4</v>
      </c>
      <c r="H525">
        <v>3.90696342920277E-3</v>
      </c>
      <c r="I525">
        <f t="shared" si="8"/>
        <v>1.7399308954585282</v>
      </c>
    </row>
    <row r="526" spans="1:9" x14ac:dyDescent="0.2">
      <c r="A526" t="s">
        <v>218</v>
      </c>
      <c r="B526" t="s">
        <v>1247</v>
      </c>
      <c r="C526">
        <v>270.73543493978298</v>
      </c>
      <c r="D526">
        <v>0.45760317647125298</v>
      </c>
      <c r="E526">
        <v>0.12630876110317901</v>
      </c>
      <c r="F526">
        <v>3.6228933961076999</v>
      </c>
      <c r="G526">
        <v>2.9132590890070702E-4</v>
      </c>
      <c r="H526">
        <v>6.5553764687526503E-3</v>
      </c>
      <c r="I526">
        <f t="shared" si="8"/>
        <v>1.6179113500286824</v>
      </c>
    </row>
    <row r="527" spans="1:9" x14ac:dyDescent="0.2">
      <c r="A527" t="s">
        <v>144</v>
      </c>
      <c r="B527" t="s">
        <v>1186</v>
      </c>
      <c r="C527">
        <v>2379.9979431092302</v>
      </c>
      <c r="D527">
        <v>0.46001553132930101</v>
      </c>
      <c r="E527">
        <v>7.0149824887690296E-2</v>
      </c>
      <c r="F527">
        <v>6.5576148203617803</v>
      </c>
      <c r="G527" s="1">
        <v>5.4675210051125099E-11</v>
      </c>
      <c r="H527" s="1">
        <v>7.4936103230297693E-9</v>
      </c>
      <c r="I527">
        <f t="shared" si="8"/>
        <v>4.7207757740707796</v>
      </c>
    </row>
    <row r="528" spans="1:9" x14ac:dyDescent="0.2">
      <c r="A528" t="s">
        <v>471</v>
      </c>
      <c r="B528" t="s">
        <v>1442</v>
      </c>
      <c r="C528">
        <v>872.78809995064796</v>
      </c>
      <c r="D528">
        <v>0.46052711455713502</v>
      </c>
      <c r="E528">
        <v>9.2096167626472505E-2</v>
      </c>
      <c r="F528">
        <v>5.0005024793752604</v>
      </c>
      <c r="G528" s="1">
        <v>5.71810927340173E-7</v>
      </c>
      <c r="H528" s="1">
        <v>3.1348234521135603E-5</v>
      </c>
      <c r="I528">
        <f t="shared" si="8"/>
        <v>2.8749545158825538</v>
      </c>
    </row>
    <row r="529" spans="1:9" x14ac:dyDescent="0.2">
      <c r="A529" t="s">
        <v>297</v>
      </c>
      <c r="B529" t="s">
        <v>1306</v>
      </c>
      <c r="C529">
        <v>305.813123035903</v>
      </c>
      <c r="D529">
        <v>0.462159808973024</v>
      </c>
      <c r="E529">
        <v>0.12343263565620601</v>
      </c>
      <c r="F529">
        <v>3.74422701513291</v>
      </c>
      <c r="G529">
        <v>1.80949992772989E-4</v>
      </c>
      <c r="H529">
        <v>4.3736229716132696E-3</v>
      </c>
      <c r="I529">
        <f t="shared" si="8"/>
        <v>1.7296060163358633</v>
      </c>
    </row>
    <row r="530" spans="1:9" x14ac:dyDescent="0.2">
      <c r="A530" t="s">
        <v>662</v>
      </c>
      <c r="B530" t="s">
        <v>1596</v>
      </c>
      <c r="C530">
        <v>347.15862436979899</v>
      </c>
      <c r="D530">
        <v>0.46233696785324402</v>
      </c>
      <c r="E530">
        <v>0.12454106876882</v>
      </c>
      <c r="F530">
        <v>3.7123253592070902</v>
      </c>
      <c r="G530">
        <v>2.05363757857359E-4</v>
      </c>
      <c r="H530">
        <v>4.8566515363090302E-3</v>
      </c>
      <c r="I530">
        <f t="shared" si="8"/>
        <v>1.7048565640944207</v>
      </c>
    </row>
    <row r="531" spans="1:9" x14ac:dyDescent="0.2">
      <c r="A531" t="s">
        <v>599</v>
      </c>
      <c r="B531" t="s">
        <v>1544</v>
      </c>
      <c r="C531">
        <v>578.37852172963403</v>
      </c>
      <c r="D531">
        <v>0.46299435819628199</v>
      </c>
      <c r="E531">
        <v>0.105150164672709</v>
      </c>
      <c r="F531">
        <v>4.4031729254766496</v>
      </c>
      <c r="G531" s="1">
        <v>1.0667906621078101E-5</v>
      </c>
      <c r="H531">
        <v>3.9834557819449899E-4</v>
      </c>
      <c r="I531">
        <f t="shared" si="8"/>
        <v>2.3019712772321248</v>
      </c>
    </row>
    <row r="532" spans="1:9" x14ac:dyDescent="0.2">
      <c r="A532" t="s">
        <v>641</v>
      </c>
      <c r="B532" t="s">
        <v>1578</v>
      </c>
      <c r="C532">
        <v>328.790615312863</v>
      </c>
      <c r="D532">
        <v>0.46610113392282998</v>
      </c>
      <c r="E532">
        <v>0.119844043331453</v>
      </c>
      <c r="F532">
        <v>3.8892307115651401</v>
      </c>
      <c r="G532">
        <v>1.00562484470042E-4</v>
      </c>
      <c r="H532">
        <v>2.7013009469781298E-3</v>
      </c>
      <c r="I532">
        <f t="shared" si="8"/>
        <v>1.863269115951085</v>
      </c>
    </row>
    <row r="533" spans="1:9" x14ac:dyDescent="0.2">
      <c r="A533" t="s">
        <v>627</v>
      </c>
      <c r="B533" t="s">
        <v>1567</v>
      </c>
      <c r="C533">
        <v>742.99804001949497</v>
      </c>
      <c r="D533">
        <v>0.47159135354064802</v>
      </c>
      <c r="E533">
        <v>9.0181303515356498E-2</v>
      </c>
      <c r="F533">
        <v>5.2293694497368097</v>
      </c>
      <c r="G533" s="1">
        <v>1.7008916066508599E-7</v>
      </c>
      <c r="H533" s="1">
        <v>1.0797080877797899E-5</v>
      </c>
      <c r="I533">
        <f t="shared" si="8"/>
        <v>3.1923543668167231</v>
      </c>
    </row>
    <row r="534" spans="1:9" x14ac:dyDescent="0.2">
      <c r="A534" t="s">
        <v>660</v>
      </c>
      <c r="B534" t="s">
        <v>1594</v>
      </c>
      <c r="C534">
        <v>187.15421193697901</v>
      </c>
      <c r="D534">
        <v>0.47257517780102698</v>
      </c>
      <c r="E534">
        <v>0.15108232387565701</v>
      </c>
      <c r="F534">
        <v>3.1279316181948702</v>
      </c>
      <c r="G534">
        <v>1.76041133298183E-3</v>
      </c>
      <c r="H534">
        <v>2.8196973555237499E-2</v>
      </c>
      <c r="I534">
        <f t="shared" si="8"/>
        <v>1.3016543800776574</v>
      </c>
    </row>
    <row r="535" spans="1:9" x14ac:dyDescent="0.2">
      <c r="A535" t="s">
        <v>193</v>
      </c>
      <c r="B535" t="s">
        <v>1227</v>
      </c>
      <c r="C535">
        <v>263.56782671165303</v>
      </c>
      <c r="D535">
        <v>0.47428568943553101</v>
      </c>
      <c r="E535">
        <v>0.13127275764600199</v>
      </c>
      <c r="F535">
        <v>3.6129787927097499</v>
      </c>
      <c r="G535">
        <v>3.0269946944239497E-4</v>
      </c>
      <c r="H535">
        <v>6.7380511755374397E-3</v>
      </c>
      <c r="I535">
        <f t="shared" si="8"/>
        <v>1.669005811072966</v>
      </c>
    </row>
    <row r="536" spans="1:9" x14ac:dyDescent="0.2">
      <c r="A536" t="s">
        <v>834</v>
      </c>
      <c r="B536" t="s">
        <v>1737</v>
      </c>
      <c r="C536">
        <v>118454.667829553</v>
      </c>
      <c r="D536">
        <v>0.47473251175343001</v>
      </c>
      <c r="E536">
        <v>7.28504151929696E-2</v>
      </c>
      <c r="F536">
        <v>6.5165381761509096</v>
      </c>
      <c r="G536" s="1">
        <v>7.1948504729443598E-11</v>
      </c>
      <c r="H536" s="1">
        <v>9.4322925602371702E-9</v>
      </c>
      <c r="I536">
        <f t="shared" si="8"/>
        <v>4.8152015305364984</v>
      </c>
    </row>
    <row r="537" spans="1:9" x14ac:dyDescent="0.2">
      <c r="A537" t="s">
        <v>100</v>
      </c>
      <c r="B537" t="s">
        <v>1152</v>
      </c>
      <c r="C537">
        <v>285.28268850023898</v>
      </c>
      <c r="D537">
        <v>0.47544967780085601</v>
      </c>
      <c r="E537">
        <v>0.125112376587942</v>
      </c>
      <c r="F537">
        <v>3.8001810114018499</v>
      </c>
      <c r="G537">
        <v>1.44590432747454E-4</v>
      </c>
      <c r="H537">
        <v>3.62424750606515E-3</v>
      </c>
      <c r="I537">
        <f t="shared" si="8"/>
        <v>1.8256604101709235</v>
      </c>
    </row>
    <row r="538" spans="1:9" x14ac:dyDescent="0.2">
      <c r="A538" t="s">
        <v>484</v>
      </c>
      <c r="B538" t="s">
        <v>1453</v>
      </c>
      <c r="C538">
        <v>357.30179904753999</v>
      </c>
      <c r="D538">
        <v>0.47657361150897098</v>
      </c>
      <c r="E538">
        <v>0.14959514861197401</v>
      </c>
      <c r="F538">
        <v>3.1857557944283901</v>
      </c>
      <c r="G538">
        <v>1.44376409425285E-3</v>
      </c>
      <c r="H538">
        <v>2.4118059197761301E-2</v>
      </c>
      <c r="I538">
        <f t="shared" si="8"/>
        <v>1.3537091368815015</v>
      </c>
    </row>
    <row r="539" spans="1:9" x14ac:dyDescent="0.2">
      <c r="A539" t="s">
        <v>581</v>
      </c>
      <c r="B539" t="s">
        <v>1527</v>
      </c>
      <c r="C539">
        <v>956.50770453744497</v>
      </c>
      <c r="D539">
        <v>0.47683272961679601</v>
      </c>
      <c r="E539">
        <v>9.7410684303574996E-2</v>
      </c>
      <c r="F539">
        <v>4.8950762744954401</v>
      </c>
      <c r="G539" s="1">
        <v>9.82676071676571E-7</v>
      </c>
      <c r="H539" s="1">
        <v>4.9798555044080399E-5</v>
      </c>
      <c r="I539">
        <f t="shared" si="8"/>
        <v>2.8646153564267247</v>
      </c>
    </row>
    <row r="540" spans="1:9" x14ac:dyDescent="0.2">
      <c r="A540" t="s">
        <v>647</v>
      </c>
      <c r="B540" t="s">
        <v>1582</v>
      </c>
      <c r="C540">
        <v>208.35924264122801</v>
      </c>
      <c r="D540">
        <v>0.48006757474289302</v>
      </c>
      <c r="E540">
        <v>0.14655669945793101</v>
      </c>
      <c r="F540">
        <v>3.2756440102603102</v>
      </c>
      <c r="G540">
        <v>1.0542135179211301E-3</v>
      </c>
      <c r="H540">
        <v>1.9005783616811298E-2</v>
      </c>
      <c r="I540">
        <f t="shared" si="8"/>
        <v>1.4291954560679698</v>
      </c>
    </row>
    <row r="541" spans="1:9" x14ac:dyDescent="0.2">
      <c r="A541" t="s">
        <v>382</v>
      </c>
      <c r="B541" t="s">
        <v>1365</v>
      </c>
      <c r="C541">
        <v>640.68894736963</v>
      </c>
      <c r="D541">
        <v>0.480867310150349</v>
      </c>
      <c r="E541">
        <v>0.104107986804784</v>
      </c>
      <c r="F541">
        <v>4.6189281428718401</v>
      </c>
      <c r="G541" s="1">
        <v>3.8572739720797104E-6</v>
      </c>
      <c r="H541">
        <v>1.6266636845193501E-4</v>
      </c>
      <c r="I541">
        <f t="shared" si="8"/>
        <v>2.6032807402389619</v>
      </c>
    </row>
    <row r="542" spans="1:9" x14ac:dyDescent="0.2">
      <c r="A542" t="s">
        <v>51</v>
      </c>
      <c r="B542" t="s">
        <v>1116</v>
      </c>
      <c r="C542">
        <v>346.13524675832099</v>
      </c>
      <c r="D542">
        <v>0.481776630132149</v>
      </c>
      <c r="E542">
        <v>0.116251857248781</v>
      </c>
      <c r="F542">
        <v>4.14424888800822</v>
      </c>
      <c r="G542" s="1">
        <v>3.4092931086040799E-5</v>
      </c>
      <c r="H542">
        <v>1.0792515533562699E-3</v>
      </c>
      <c r="I542">
        <f t="shared" si="8"/>
        <v>2.1522579196462828</v>
      </c>
    </row>
    <row r="543" spans="1:9" x14ac:dyDescent="0.2">
      <c r="A543" t="s">
        <v>667</v>
      </c>
      <c r="B543" t="s">
        <v>1599</v>
      </c>
      <c r="C543">
        <v>156.30965803062799</v>
      </c>
      <c r="D543">
        <v>0.48300773326958601</v>
      </c>
      <c r="E543">
        <v>0.16313303644229399</v>
      </c>
      <c r="F543">
        <v>2.9608210807774999</v>
      </c>
      <c r="G543">
        <v>3.0682012327921501E-3</v>
      </c>
      <c r="H543">
        <v>4.3741814502016703E-2</v>
      </c>
      <c r="I543">
        <f t="shared" si="8"/>
        <v>1.2138545398383449</v>
      </c>
    </row>
    <row r="544" spans="1:9" x14ac:dyDescent="0.2">
      <c r="A544" t="s">
        <v>196</v>
      </c>
      <c r="B544" t="s">
        <v>1228</v>
      </c>
      <c r="C544">
        <v>2101.9671468840102</v>
      </c>
      <c r="D544">
        <v>0.48839499137220999</v>
      </c>
      <c r="E544">
        <v>6.7593633413798204E-2</v>
      </c>
      <c r="F544">
        <v>7.22545847450347</v>
      </c>
      <c r="G544" s="1">
        <v>4.9941406349738E-13</v>
      </c>
      <c r="H544" s="1">
        <v>9.1264136664271294E-11</v>
      </c>
      <c r="I544">
        <f t="shared" si="8"/>
        <v>6.0080101471176715</v>
      </c>
    </row>
    <row r="545" spans="1:9" x14ac:dyDescent="0.2">
      <c r="A545" t="s">
        <v>882</v>
      </c>
      <c r="B545" t="s">
        <v>1767</v>
      </c>
      <c r="C545">
        <v>151.588387193237</v>
      </c>
      <c r="D545">
        <v>0.489127948322157</v>
      </c>
      <c r="E545">
        <v>0.16736702193429601</v>
      </c>
      <c r="F545">
        <v>2.92248701488024</v>
      </c>
      <c r="G545">
        <v>3.4724810011381299E-3</v>
      </c>
      <c r="H545">
        <v>4.8029350177439201E-2</v>
      </c>
      <c r="I545">
        <f t="shared" si="8"/>
        <v>1.2029417705240966</v>
      </c>
    </row>
    <row r="546" spans="1:9" x14ac:dyDescent="0.2">
      <c r="A546" t="s">
        <v>143</v>
      </c>
      <c r="B546" t="s">
        <v>1185</v>
      </c>
      <c r="C546">
        <v>1070.7233556455701</v>
      </c>
      <c r="D546">
        <v>0.489991198969638</v>
      </c>
      <c r="E546">
        <v>8.6228539636884302E-2</v>
      </c>
      <c r="F546">
        <v>5.68247126801674</v>
      </c>
      <c r="G546" s="1">
        <v>1.3276222275043401E-8</v>
      </c>
      <c r="H546" s="1">
        <v>1.10430701282274E-6</v>
      </c>
      <c r="I546">
        <f t="shared" si="8"/>
        <v>3.8596241626367651</v>
      </c>
    </row>
    <row r="547" spans="1:9" x14ac:dyDescent="0.2">
      <c r="A547" t="s">
        <v>582</v>
      </c>
      <c r="B547" t="s">
        <v>1528</v>
      </c>
      <c r="C547">
        <v>500.49117087864801</v>
      </c>
      <c r="D547">
        <v>0.49142558730386798</v>
      </c>
      <c r="E547">
        <v>0.10284463028837899</v>
      </c>
      <c r="F547">
        <v>4.7783300491809602</v>
      </c>
      <c r="G547" s="1">
        <v>1.7675707222007101E-6</v>
      </c>
      <c r="H547" s="1">
        <v>8.3931773545128796E-5</v>
      </c>
      <c r="I547">
        <f t="shared" si="8"/>
        <v>2.8269862349145649</v>
      </c>
    </row>
    <row r="548" spans="1:9" x14ac:dyDescent="0.2">
      <c r="A548" t="s">
        <v>64</v>
      </c>
      <c r="B548" t="s">
        <v>1126</v>
      </c>
      <c r="C548">
        <v>399.78498070371103</v>
      </c>
      <c r="D548">
        <v>0.49364837204036199</v>
      </c>
      <c r="E548">
        <v>0.13357487083931899</v>
      </c>
      <c r="F548">
        <v>3.69566797211569</v>
      </c>
      <c r="G548">
        <v>2.1930942848837499E-4</v>
      </c>
      <c r="H548">
        <v>5.1460914727593102E-3</v>
      </c>
      <c r="I548">
        <f t="shared" si="8"/>
        <v>1.8062311056922642</v>
      </c>
    </row>
    <row r="549" spans="1:9" x14ac:dyDescent="0.2">
      <c r="A549" t="s">
        <v>211</v>
      </c>
      <c r="B549" t="s">
        <v>1240</v>
      </c>
      <c r="C549">
        <v>226.204655482296</v>
      </c>
      <c r="D549">
        <v>0.49505795038390399</v>
      </c>
      <c r="E549">
        <v>0.14470003932164499</v>
      </c>
      <c r="F549">
        <v>3.42127032380046</v>
      </c>
      <c r="G549">
        <v>6.2329345762947796E-4</v>
      </c>
      <c r="H549">
        <v>1.24051854661207E-2</v>
      </c>
      <c r="I549">
        <f t="shared" si="8"/>
        <v>1.5868129274558758</v>
      </c>
    </row>
    <row r="550" spans="1:9" x14ac:dyDescent="0.2">
      <c r="A550" t="s">
        <v>434</v>
      </c>
      <c r="B550" t="s">
        <v>1410</v>
      </c>
      <c r="C550">
        <v>228.49167017001099</v>
      </c>
      <c r="D550">
        <v>0.49725031846656798</v>
      </c>
      <c r="E550">
        <v>0.13734679887842699</v>
      </c>
      <c r="F550">
        <v>3.6203997656087301</v>
      </c>
      <c r="G550">
        <v>2.9414818805013302E-4</v>
      </c>
      <c r="H550">
        <v>6.5942775019937703E-3</v>
      </c>
      <c r="I550">
        <f t="shared" si="8"/>
        <v>1.7560065928906434</v>
      </c>
    </row>
    <row r="551" spans="1:9" x14ac:dyDescent="0.2">
      <c r="A551" t="s">
        <v>280</v>
      </c>
      <c r="B551" t="s">
        <v>1294</v>
      </c>
      <c r="C551">
        <v>922.85890873855999</v>
      </c>
      <c r="D551">
        <v>0.50049556868865996</v>
      </c>
      <c r="E551">
        <v>0.111434183238276</v>
      </c>
      <c r="F551">
        <v>4.4914007007927497</v>
      </c>
      <c r="G551" s="1">
        <v>7.0756288241985301E-6</v>
      </c>
      <c r="H551">
        <v>2.8164739025959899E-4</v>
      </c>
      <c r="I551">
        <f t="shared" si="8"/>
        <v>2.5776697739521865</v>
      </c>
    </row>
    <row r="552" spans="1:9" x14ac:dyDescent="0.2">
      <c r="A552" t="s">
        <v>499</v>
      </c>
      <c r="B552" t="s">
        <v>1466</v>
      </c>
      <c r="C552">
        <v>231.95588451250299</v>
      </c>
      <c r="D552">
        <v>0.50273618682551902</v>
      </c>
      <c r="E552">
        <v>0.13915047040826101</v>
      </c>
      <c r="F552">
        <v>3.6128960638833099</v>
      </c>
      <c r="G552">
        <v>3.0279609793062702E-4</v>
      </c>
      <c r="H552">
        <v>6.7380511755374397E-3</v>
      </c>
      <c r="I552">
        <f t="shared" si="8"/>
        <v>1.7690530931592987</v>
      </c>
    </row>
    <row r="553" spans="1:9" x14ac:dyDescent="0.2">
      <c r="A553" t="s">
        <v>132</v>
      </c>
      <c r="B553" t="s">
        <v>1176</v>
      </c>
      <c r="C553">
        <v>916.56185135628198</v>
      </c>
      <c r="D553">
        <v>0.50289889652694797</v>
      </c>
      <c r="E553">
        <v>8.2467326479147507E-2</v>
      </c>
      <c r="F553">
        <v>6.0981593316731297</v>
      </c>
      <c r="G553" s="1">
        <v>1.0729677231382999E-9</v>
      </c>
      <c r="H553" s="1">
        <v>1.13518102708518E-7</v>
      </c>
      <c r="I553">
        <f t="shared" si="8"/>
        <v>4.5107080722975725</v>
      </c>
    </row>
    <row r="554" spans="1:9" x14ac:dyDescent="0.2">
      <c r="A554" t="s">
        <v>423</v>
      </c>
      <c r="B554" t="s">
        <v>1400</v>
      </c>
      <c r="C554">
        <v>348.49777190697</v>
      </c>
      <c r="D554">
        <v>0.50364428373112202</v>
      </c>
      <c r="E554">
        <v>0.1320958372054</v>
      </c>
      <c r="F554">
        <v>3.8127188137502701</v>
      </c>
      <c r="G554">
        <v>1.3744645252268699E-4</v>
      </c>
      <c r="H554">
        <v>3.4753494001595999E-3</v>
      </c>
      <c r="I554">
        <f t="shared" si="8"/>
        <v>1.9450069695128485</v>
      </c>
    </row>
    <row r="555" spans="1:9" x14ac:dyDescent="0.2">
      <c r="A555" t="s">
        <v>174</v>
      </c>
      <c r="B555" t="s">
        <v>1211</v>
      </c>
      <c r="C555">
        <v>391.73110725282999</v>
      </c>
      <c r="D555">
        <v>0.50705122785880297</v>
      </c>
      <c r="E555">
        <v>0.131358555854967</v>
      </c>
      <c r="F555">
        <v>3.8600548290028298</v>
      </c>
      <c r="G555">
        <v>1.13361586221635E-4</v>
      </c>
      <c r="H555">
        <v>2.9594244403011701E-3</v>
      </c>
      <c r="I555">
        <f t="shared" si="8"/>
        <v>2.0005879027715654</v>
      </c>
    </row>
    <row r="556" spans="1:9" x14ac:dyDescent="0.2">
      <c r="A556" t="s">
        <v>80</v>
      </c>
      <c r="B556" t="s">
        <v>1136</v>
      </c>
      <c r="C556">
        <v>24025.695203492502</v>
      </c>
      <c r="D556">
        <v>0.50950529277767498</v>
      </c>
      <c r="E556">
        <v>6.6795944207211799E-2</v>
      </c>
      <c r="F556">
        <v>7.6277878668367496</v>
      </c>
      <c r="G556" s="1">
        <v>2.3881610616575099E-14</v>
      </c>
      <c r="H556" s="1">
        <v>5.0532650113423303E-12</v>
      </c>
      <c r="I556">
        <f t="shared" si="8"/>
        <v>6.940448687054217</v>
      </c>
    </row>
    <row r="557" spans="1:9" x14ac:dyDescent="0.2">
      <c r="A557" t="s">
        <v>361</v>
      </c>
      <c r="B557" t="s">
        <v>1351</v>
      </c>
      <c r="C557">
        <v>577.54040641244603</v>
      </c>
      <c r="D557">
        <v>0.51427311446597102</v>
      </c>
      <c r="E557">
        <v>0.109686932192978</v>
      </c>
      <c r="F557">
        <v>4.6885540892071198</v>
      </c>
      <c r="G557" s="1">
        <v>2.75142194947995E-6</v>
      </c>
      <c r="H557">
        <v>1.19801083511472E-4</v>
      </c>
      <c r="I557">
        <f t="shared" si="8"/>
        <v>2.8595862378294643</v>
      </c>
    </row>
    <row r="558" spans="1:9" x14ac:dyDescent="0.2">
      <c r="A558" t="s">
        <v>116</v>
      </c>
      <c r="B558" t="s">
        <v>1164</v>
      </c>
      <c r="C558">
        <v>524.72343750671098</v>
      </c>
      <c r="D558">
        <v>0.51739942473644396</v>
      </c>
      <c r="E558">
        <v>9.7039840755574105E-2</v>
      </c>
      <c r="F558">
        <v>5.3318247506163896</v>
      </c>
      <c r="G558" s="1">
        <v>9.7230750034723003E-8</v>
      </c>
      <c r="H558" s="1">
        <v>6.5285246152260099E-6</v>
      </c>
      <c r="I558">
        <f t="shared" si="8"/>
        <v>3.6281063649254808</v>
      </c>
    </row>
    <row r="559" spans="1:9" x14ac:dyDescent="0.2">
      <c r="A559" t="s">
        <v>435</v>
      </c>
      <c r="B559" t="s">
        <v>1411</v>
      </c>
      <c r="C559">
        <v>255.329761615873</v>
      </c>
      <c r="D559">
        <v>0.51754419431765297</v>
      </c>
      <c r="E559">
        <v>0.14869958814825901</v>
      </c>
      <c r="F559">
        <v>3.4804682431375902</v>
      </c>
      <c r="G559">
        <v>5.0053815841387796E-4</v>
      </c>
      <c r="H559">
        <v>1.0372836303487599E-2</v>
      </c>
      <c r="I559">
        <f t="shared" si="8"/>
        <v>1.7081871195615994</v>
      </c>
    </row>
    <row r="560" spans="1:9" x14ac:dyDescent="0.2">
      <c r="A560" t="s">
        <v>669</v>
      </c>
      <c r="B560" t="s">
        <v>1601</v>
      </c>
      <c r="C560">
        <v>719.49729628939201</v>
      </c>
      <c r="D560">
        <v>0.52089942751421003</v>
      </c>
      <c r="E560">
        <v>9.7683036434637896E-2</v>
      </c>
      <c r="F560">
        <v>5.3325474568223203</v>
      </c>
      <c r="G560" s="1">
        <v>9.6844448491188094E-8</v>
      </c>
      <c r="H560" s="1">
        <v>6.5285246152260099E-6</v>
      </c>
      <c r="I560">
        <f t="shared" si="8"/>
        <v>3.6535496576233859</v>
      </c>
    </row>
    <row r="561" spans="1:9" x14ac:dyDescent="0.2">
      <c r="A561" t="s">
        <v>442</v>
      </c>
      <c r="B561" t="s">
        <v>1416</v>
      </c>
      <c r="C561">
        <v>479.512117346119</v>
      </c>
      <c r="D561">
        <v>0.52277054479904606</v>
      </c>
      <c r="E561">
        <v>0.111651706806042</v>
      </c>
      <c r="F561">
        <v>4.6821545299543503</v>
      </c>
      <c r="G561" s="1">
        <v>2.8387534804524402E-6</v>
      </c>
      <c r="H561">
        <v>1.2315901340912501E-4</v>
      </c>
      <c r="I561">
        <f t="shared" si="8"/>
        <v>2.8997414648167639</v>
      </c>
    </row>
    <row r="562" spans="1:9" x14ac:dyDescent="0.2">
      <c r="A562" t="s">
        <v>712</v>
      </c>
      <c r="B562" t="s">
        <v>1634</v>
      </c>
      <c r="C562">
        <v>756.13173649680596</v>
      </c>
      <c r="D562">
        <v>0.52400566135410998</v>
      </c>
      <c r="E562">
        <v>9.1823096168822102E-2</v>
      </c>
      <c r="F562">
        <v>5.7066869144849504</v>
      </c>
      <c r="G562" s="1">
        <v>1.1519639323585501E-8</v>
      </c>
      <c r="H562" s="1">
        <v>9.9241692772689499E-7</v>
      </c>
      <c r="I562">
        <f t="shared" si="8"/>
        <v>4.1598509690097449</v>
      </c>
    </row>
    <row r="563" spans="1:9" x14ac:dyDescent="0.2">
      <c r="A563" t="s">
        <v>631</v>
      </c>
      <c r="B563" t="s">
        <v>1571</v>
      </c>
      <c r="C563">
        <v>147.229641972579</v>
      </c>
      <c r="D563">
        <v>0.524208307757284</v>
      </c>
      <c r="E563">
        <v>0.176186439928192</v>
      </c>
      <c r="F563">
        <v>2.97530450113491</v>
      </c>
      <c r="G563">
        <v>2.9269784888854801E-3</v>
      </c>
      <c r="H563">
        <v>4.2126834790510499E-2</v>
      </c>
      <c r="I563">
        <f t="shared" si="8"/>
        <v>1.3281239303764834</v>
      </c>
    </row>
    <row r="564" spans="1:9" x14ac:dyDescent="0.2">
      <c r="A564" t="s">
        <v>23</v>
      </c>
      <c r="B564" t="s">
        <v>1090</v>
      </c>
      <c r="C564">
        <v>179.351965057992</v>
      </c>
      <c r="D564">
        <v>0.52697275935340904</v>
      </c>
      <c r="E564">
        <v>0.15505626311953799</v>
      </c>
      <c r="F564">
        <v>3.3985906067344702</v>
      </c>
      <c r="G564">
        <v>6.7734022837202096E-4</v>
      </c>
      <c r="H564">
        <v>1.32190946511245E-2</v>
      </c>
      <c r="I564">
        <f t="shared" si="8"/>
        <v>1.6700784487190574</v>
      </c>
    </row>
    <row r="565" spans="1:9" x14ac:dyDescent="0.2">
      <c r="A565" t="s">
        <v>87</v>
      </c>
      <c r="B565" t="s">
        <v>1142</v>
      </c>
      <c r="C565">
        <v>160.039512666847</v>
      </c>
      <c r="D565">
        <v>0.52729329233215305</v>
      </c>
      <c r="E565">
        <v>0.16348798058181399</v>
      </c>
      <c r="F565">
        <v>3.2252725274093201</v>
      </c>
      <c r="G565">
        <v>1.2585280380112E-3</v>
      </c>
      <c r="H565">
        <v>2.1746571155376902E-2</v>
      </c>
      <c r="I565">
        <f t="shared" si="8"/>
        <v>1.5292228421069225</v>
      </c>
    </row>
    <row r="566" spans="1:9" x14ac:dyDescent="0.2">
      <c r="A566" t="s">
        <v>449</v>
      </c>
      <c r="B566" t="s">
        <v>1423</v>
      </c>
      <c r="C566">
        <v>203.88395246969301</v>
      </c>
      <c r="D566">
        <v>0.53210324106974505</v>
      </c>
      <c r="E566">
        <v>0.15261722641213299</v>
      </c>
      <c r="F566">
        <v>3.4865214994330702</v>
      </c>
      <c r="G566">
        <v>4.8934604887082805E-4</v>
      </c>
      <c r="H566">
        <v>1.0193441615597701E-2</v>
      </c>
      <c r="I566">
        <f t="shared" si="8"/>
        <v>1.7614660098016721</v>
      </c>
    </row>
    <row r="567" spans="1:9" x14ac:dyDescent="0.2">
      <c r="A567" t="s">
        <v>155</v>
      </c>
      <c r="B567" t="s">
        <v>1193</v>
      </c>
      <c r="C567">
        <v>699.63101629170205</v>
      </c>
      <c r="D567">
        <v>0.53850453969503997</v>
      </c>
      <c r="E567">
        <v>9.9314590837680794E-2</v>
      </c>
      <c r="F567">
        <v>5.4222097191657301</v>
      </c>
      <c r="G567" s="1">
        <v>5.8866759969012798E-8</v>
      </c>
      <c r="H567" s="1">
        <v>4.1519999531360398E-6</v>
      </c>
      <c r="I567">
        <f t="shared" si="8"/>
        <v>3.8934577560350876</v>
      </c>
    </row>
    <row r="568" spans="1:9" x14ac:dyDescent="0.2">
      <c r="A568" t="s">
        <v>208</v>
      </c>
      <c r="B568" t="s">
        <v>1237</v>
      </c>
      <c r="C568">
        <v>507.81747137700302</v>
      </c>
      <c r="D568">
        <v>0.54755984975309402</v>
      </c>
      <c r="E568">
        <v>0.10709233840343201</v>
      </c>
      <c r="F568">
        <v>5.11296940487337</v>
      </c>
      <c r="G568" s="1">
        <v>3.1713367855415901E-7</v>
      </c>
      <c r="H568" s="1">
        <v>1.8214044271627199E-5</v>
      </c>
      <c r="I568">
        <f t="shared" si="8"/>
        <v>3.5584587541352812</v>
      </c>
    </row>
    <row r="569" spans="1:9" x14ac:dyDescent="0.2">
      <c r="A569" t="s">
        <v>704</v>
      </c>
      <c r="B569" t="s">
        <v>1628</v>
      </c>
      <c r="C569">
        <v>143.75339164690399</v>
      </c>
      <c r="D569">
        <v>0.55260134987978804</v>
      </c>
      <c r="E569">
        <v>0.18462494446164901</v>
      </c>
      <c r="F569">
        <v>2.9931023215260999</v>
      </c>
      <c r="G569">
        <v>2.7615714626426698E-3</v>
      </c>
      <c r="H569">
        <v>4.0323623984180698E-2</v>
      </c>
      <c r="I569">
        <f t="shared" si="8"/>
        <v>1.4140204903923772</v>
      </c>
    </row>
    <row r="570" spans="1:9" x14ac:dyDescent="0.2">
      <c r="A570" t="s">
        <v>736</v>
      </c>
      <c r="B570" t="s">
        <v>1652</v>
      </c>
      <c r="C570">
        <v>213.833941675125</v>
      </c>
      <c r="D570">
        <v>0.55282435528146301</v>
      </c>
      <c r="E570">
        <v>0.14442884333945399</v>
      </c>
      <c r="F570">
        <v>3.82765895301225</v>
      </c>
      <c r="G570">
        <v>1.29367838729719E-4</v>
      </c>
      <c r="H570">
        <v>3.3197989423811498E-3</v>
      </c>
      <c r="I570">
        <f t="shared" si="8"/>
        <v>2.149477106367951</v>
      </c>
    </row>
    <row r="571" spans="1:9" x14ac:dyDescent="0.2">
      <c r="A571" t="s">
        <v>885</v>
      </c>
      <c r="B571" t="s">
        <v>1769</v>
      </c>
      <c r="C571">
        <v>503.538832503197</v>
      </c>
      <c r="D571">
        <v>0.55304589782601199</v>
      </c>
      <c r="E571">
        <v>0.12535750583403099</v>
      </c>
      <c r="F571">
        <v>4.4117493734936399</v>
      </c>
      <c r="G571" s="1">
        <v>1.02538765413901E-5</v>
      </c>
      <c r="H571">
        <v>3.85667398464006E-4</v>
      </c>
      <c r="I571">
        <f t="shared" si="8"/>
        <v>2.7592078788566665</v>
      </c>
    </row>
    <row r="572" spans="1:9" x14ac:dyDescent="0.2">
      <c r="A572" t="s">
        <v>152</v>
      </c>
      <c r="C572">
        <v>340.62520972771301</v>
      </c>
      <c r="D572">
        <v>0.55594405296010996</v>
      </c>
      <c r="E572">
        <v>0.14008738611344701</v>
      </c>
      <c r="F572">
        <v>3.9685518331385499</v>
      </c>
      <c r="G572" s="1">
        <v>7.2310730128685298E-5</v>
      </c>
      <c r="H572">
        <v>2.0665723349466698E-3</v>
      </c>
      <c r="I572">
        <f t="shared" si="8"/>
        <v>2.3020516075018702</v>
      </c>
    </row>
    <row r="573" spans="1:9" x14ac:dyDescent="0.2">
      <c r="A573" t="s">
        <v>444</v>
      </c>
      <c r="B573" t="s">
        <v>1418</v>
      </c>
      <c r="C573">
        <v>721.16772877283802</v>
      </c>
      <c r="D573">
        <v>0.56016591535721205</v>
      </c>
      <c r="E573">
        <v>8.7603541956071895E-2</v>
      </c>
      <c r="F573">
        <v>6.3943295310833799</v>
      </c>
      <c r="G573" s="1">
        <v>1.6125333364780401E-10</v>
      </c>
      <c r="H573" s="1">
        <v>2.0259129761730901E-8</v>
      </c>
      <c r="I573">
        <f t="shared" si="8"/>
        <v>5.4854198517256547</v>
      </c>
    </row>
    <row r="574" spans="1:9" x14ac:dyDescent="0.2">
      <c r="A574" t="s">
        <v>610</v>
      </c>
      <c r="B574" t="s">
        <v>1555</v>
      </c>
      <c r="C574">
        <v>147.071515344586</v>
      </c>
      <c r="D574">
        <v>0.56086937473329201</v>
      </c>
      <c r="E574">
        <v>0.172432639072159</v>
      </c>
      <c r="F574">
        <v>3.2526868332542298</v>
      </c>
      <c r="G574">
        <v>1.1431941374592501E-3</v>
      </c>
      <c r="H574">
        <v>2.01579890232397E-2</v>
      </c>
      <c r="I574">
        <f t="shared" si="8"/>
        <v>1.6500104025147218</v>
      </c>
    </row>
    <row r="575" spans="1:9" x14ac:dyDescent="0.2">
      <c r="A575" t="s">
        <v>411</v>
      </c>
      <c r="B575" t="s">
        <v>1389</v>
      </c>
      <c r="C575">
        <v>216.09139615420401</v>
      </c>
      <c r="D575">
        <v>0.56118898358629998</v>
      </c>
      <c r="E575">
        <v>0.15619437639609601</v>
      </c>
      <c r="F575">
        <v>3.5928885311668899</v>
      </c>
      <c r="G575">
        <v>3.27032509916463E-4</v>
      </c>
      <c r="H575">
        <v>7.2066490790369999E-3</v>
      </c>
      <c r="I575">
        <f t="shared" si="8"/>
        <v>1.9559731747736862</v>
      </c>
    </row>
    <row r="576" spans="1:9" x14ac:dyDescent="0.2">
      <c r="A576" t="s">
        <v>694</v>
      </c>
      <c r="B576" t="s">
        <v>1619</v>
      </c>
      <c r="C576">
        <v>183.94353990702299</v>
      </c>
      <c r="D576">
        <v>0.561546488517633</v>
      </c>
      <c r="E576">
        <v>0.157361646498684</v>
      </c>
      <c r="F576">
        <v>3.5685092334257398</v>
      </c>
      <c r="G576">
        <v>3.5901820353640199E-4</v>
      </c>
      <c r="H576">
        <v>7.7740009925539302E-3</v>
      </c>
      <c r="I576">
        <f t="shared" si="8"/>
        <v>1.9344622499293722</v>
      </c>
    </row>
    <row r="577" spans="1:9" x14ac:dyDescent="0.2">
      <c r="A577" t="s">
        <v>407</v>
      </c>
      <c r="B577" t="s">
        <v>1385</v>
      </c>
      <c r="C577">
        <v>380.631210512677</v>
      </c>
      <c r="D577">
        <v>0.56990805415622903</v>
      </c>
      <c r="E577">
        <v>0.11375426091101799</v>
      </c>
      <c r="F577">
        <v>5.0099930287624996</v>
      </c>
      <c r="G577" s="1">
        <v>5.4432007153600296E-7</v>
      </c>
      <c r="H577" s="1">
        <v>2.9977371610939399E-5</v>
      </c>
      <c r="I577">
        <f t="shared" si="8"/>
        <v>3.5699870589076999</v>
      </c>
    </row>
    <row r="578" spans="1:9" x14ac:dyDescent="0.2">
      <c r="A578" t="s">
        <v>254</v>
      </c>
      <c r="B578" t="s">
        <v>1273</v>
      </c>
      <c r="C578">
        <v>306.51356455109698</v>
      </c>
      <c r="D578">
        <v>0.57223784422193802</v>
      </c>
      <c r="E578">
        <v>0.130163502702209</v>
      </c>
      <c r="F578">
        <v>4.3963002865028704</v>
      </c>
      <c r="G578" s="1">
        <v>1.10111577711953E-5</v>
      </c>
      <c r="H578">
        <v>4.0612469484466298E-4</v>
      </c>
      <c r="I578">
        <f t="shared" si="8"/>
        <v>2.8372508037357971</v>
      </c>
    </row>
    <row r="579" spans="1:9" x14ac:dyDescent="0.2">
      <c r="A579" t="s">
        <v>874</v>
      </c>
      <c r="B579" t="s">
        <v>1763</v>
      </c>
      <c r="C579">
        <v>484.17267246275497</v>
      </c>
      <c r="D579" s="3">
        <v>0.58095429762991402</v>
      </c>
      <c r="E579">
        <v>0.13008037472356901</v>
      </c>
      <c r="F579">
        <v>4.4661179587196704</v>
      </c>
      <c r="G579" s="1">
        <v>7.9651703829757903E-6</v>
      </c>
      <c r="H579">
        <v>3.0741742182754402E-4</v>
      </c>
      <c r="I579">
        <f t="shared" ref="I579:I642" si="9">-LOG10(G579)*D579</f>
        <v>2.962172636726093</v>
      </c>
    </row>
    <row r="580" spans="1:9" x14ac:dyDescent="0.2">
      <c r="A580" t="s">
        <v>183</v>
      </c>
      <c r="B580" t="s">
        <v>1219</v>
      </c>
      <c r="C580">
        <v>103.28875484884701</v>
      </c>
      <c r="D580" s="3">
        <v>0.58587677081744605</v>
      </c>
      <c r="E580">
        <v>0.195510994117822</v>
      </c>
      <c r="F580">
        <v>2.9966436080027998</v>
      </c>
      <c r="G580">
        <v>2.72969633124993E-3</v>
      </c>
      <c r="H580">
        <v>3.9996776340975003E-2</v>
      </c>
      <c r="I580">
        <f t="shared" si="9"/>
        <v>1.5021210535386937</v>
      </c>
    </row>
    <row r="581" spans="1:9" x14ac:dyDescent="0.2">
      <c r="A581" t="s">
        <v>513</v>
      </c>
      <c r="B581" t="s">
        <v>1479</v>
      </c>
      <c r="C581">
        <v>113.25073506199099</v>
      </c>
      <c r="D581" s="3">
        <v>0.58982994378903697</v>
      </c>
      <c r="E581">
        <v>0.19100852084286399</v>
      </c>
      <c r="F581">
        <v>3.0879771289065698</v>
      </c>
      <c r="G581">
        <v>2.0152397986249598E-3</v>
      </c>
      <c r="H581">
        <v>3.15250417784897E-2</v>
      </c>
      <c r="I581">
        <f t="shared" si="9"/>
        <v>1.5899888125025967</v>
      </c>
    </row>
    <row r="582" spans="1:9" x14ac:dyDescent="0.2">
      <c r="A582" t="s">
        <v>127</v>
      </c>
      <c r="B582" t="s">
        <v>1173</v>
      </c>
      <c r="C582">
        <v>305.33803414146797</v>
      </c>
      <c r="D582" s="3">
        <v>0.59492309974049395</v>
      </c>
      <c r="E582">
        <v>0.121007138583128</v>
      </c>
      <c r="F582">
        <v>4.9164297801472197</v>
      </c>
      <c r="G582" s="1">
        <v>8.8136791432877501E-7</v>
      </c>
      <c r="H582" s="1">
        <v>4.5819734546204098E-5</v>
      </c>
      <c r="I582">
        <f t="shared" si="9"/>
        <v>3.6021658254627038</v>
      </c>
    </row>
    <row r="583" spans="1:9" x14ac:dyDescent="0.2">
      <c r="A583" t="s">
        <v>597</v>
      </c>
      <c r="B583" t="s">
        <v>1542</v>
      </c>
      <c r="C583">
        <v>194.123213723058</v>
      </c>
      <c r="D583" s="3">
        <v>0.59674532504153099</v>
      </c>
      <c r="E583">
        <v>0.14820436203107301</v>
      </c>
      <c r="F583">
        <v>4.0265031127519499</v>
      </c>
      <c r="G583" s="1">
        <v>5.6612490357106E-5</v>
      </c>
      <c r="H583">
        <v>1.67764925355542E-3</v>
      </c>
      <c r="I583">
        <f t="shared" si="9"/>
        <v>2.5344297540551031</v>
      </c>
    </row>
    <row r="584" spans="1:9" x14ac:dyDescent="0.2">
      <c r="A584" t="s">
        <v>447</v>
      </c>
      <c r="B584" t="s">
        <v>1421</v>
      </c>
      <c r="C584">
        <v>383.06349744193398</v>
      </c>
      <c r="D584" s="3">
        <v>0.59718774052442603</v>
      </c>
      <c r="E584">
        <v>0.11862617264332501</v>
      </c>
      <c r="F584">
        <v>5.0341988383963203</v>
      </c>
      <c r="G584" s="1">
        <v>4.7985140381181803E-7</v>
      </c>
      <c r="H584" s="1">
        <v>2.6670450605411701E-5</v>
      </c>
      <c r="I584">
        <f t="shared" si="9"/>
        <v>3.7735655708322398</v>
      </c>
    </row>
    <row r="585" spans="1:9" x14ac:dyDescent="0.2">
      <c r="A585" t="s">
        <v>859</v>
      </c>
      <c r="B585" t="s">
        <v>1754</v>
      </c>
      <c r="C585">
        <v>148.91284685358599</v>
      </c>
      <c r="D585" s="3">
        <v>0.59732625192877198</v>
      </c>
      <c r="E585">
        <v>0.17008411733442599</v>
      </c>
      <c r="F585">
        <v>3.5119460963793898</v>
      </c>
      <c r="G585">
        <v>4.4483821298322798E-4</v>
      </c>
      <c r="H585">
        <v>9.3797092426410999E-3</v>
      </c>
      <c r="I585">
        <f t="shared" si="9"/>
        <v>2.0021168843437955</v>
      </c>
    </row>
    <row r="586" spans="1:9" x14ac:dyDescent="0.2">
      <c r="A586" t="s">
        <v>119</v>
      </c>
      <c r="B586" t="s">
        <v>1167</v>
      </c>
      <c r="C586">
        <v>157.252661633999</v>
      </c>
      <c r="D586" s="3">
        <v>0.59887667722648197</v>
      </c>
      <c r="E586">
        <v>0.18019825182890201</v>
      </c>
      <c r="F586">
        <v>3.3234322261633999</v>
      </c>
      <c r="G586">
        <v>8.8917025980142104E-4</v>
      </c>
      <c r="H586">
        <v>1.6473552232665001E-2</v>
      </c>
      <c r="I586">
        <f t="shared" si="9"/>
        <v>1.827181768269712</v>
      </c>
    </row>
    <row r="587" spans="1:9" x14ac:dyDescent="0.2">
      <c r="A587" t="s">
        <v>27</v>
      </c>
      <c r="B587" t="s">
        <v>1094</v>
      </c>
      <c r="C587">
        <v>256.47546828867701</v>
      </c>
      <c r="D587" s="3">
        <v>0.60069997206798897</v>
      </c>
      <c r="E587">
        <v>0.13703062206514299</v>
      </c>
      <c r="F587">
        <v>4.3836914918361796</v>
      </c>
      <c r="G587" s="1">
        <v>1.166849872953E-5</v>
      </c>
      <c r="H587">
        <v>4.2776219810596202E-4</v>
      </c>
      <c r="I587">
        <f t="shared" si="9"/>
        <v>2.9632439617683848</v>
      </c>
    </row>
    <row r="588" spans="1:9" x14ac:dyDescent="0.2">
      <c r="A588" t="s">
        <v>28</v>
      </c>
      <c r="B588" t="s">
        <v>1095</v>
      </c>
      <c r="C588">
        <v>794.80953360615899</v>
      </c>
      <c r="D588" s="3">
        <v>0.602782245488094</v>
      </c>
      <c r="E588">
        <v>0.11408030640943</v>
      </c>
      <c r="F588">
        <v>5.2838413961190502</v>
      </c>
      <c r="G588" s="1">
        <v>1.2650278295740799E-7</v>
      </c>
      <c r="H588" s="1">
        <v>8.2921199198331201E-6</v>
      </c>
      <c r="I588">
        <f t="shared" si="9"/>
        <v>4.1579316030869986</v>
      </c>
    </row>
    <row r="589" spans="1:9" x14ac:dyDescent="0.2">
      <c r="A589" t="s">
        <v>134</v>
      </c>
      <c r="B589" t="s">
        <v>1178</v>
      </c>
      <c r="C589">
        <v>373.94674803915501</v>
      </c>
      <c r="D589" s="3">
        <v>0.60659447905461195</v>
      </c>
      <c r="E589">
        <v>0.142595913106774</v>
      </c>
      <c r="F589">
        <v>4.2539401434345496</v>
      </c>
      <c r="G589" s="1">
        <v>2.1004146945265601E-5</v>
      </c>
      <c r="H589">
        <v>7.0767168487242103E-4</v>
      </c>
      <c r="I589">
        <f t="shared" si="9"/>
        <v>2.8374639326120725</v>
      </c>
    </row>
    <row r="590" spans="1:9" x14ac:dyDescent="0.2">
      <c r="A590" t="s">
        <v>838</v>
      </c>
      <c r="B590" t="s">
        <v>1741</v>
      </c>
      <c r="C590">
        <v>310.72730475978102</v>
      </c>
      <c r="D590" s="3">
        <v>0.60661509615935005</v>
      </c>
      <c r="E590">
        <v>0.132035708323053</v>
      </c>
      <c r="F590">
        <v>4.5943260642427202</v>
      </c>
      <c r="G590" s="1">
        <v>4.3415007746939702E-6</v>
      </c>
      <c r="H590">
        <v>1.8181541959577801E-4</v>
      </c>
      <c r="I590">
        <f t="shared" si="9"/>
        <v>3.2528885981036639</v>
      </c>
    </row>
    <row r="591" spans="1:9" x14ac:dyDescent="0.2">
      <c r="A591" t="s">
        <v>200</v>
      </c>
      <c r="B591" t="s">
        <v>1231</v>
      </c>
      <c r="C591">
        <v>505.40264259215297</v>
      </c>
      <c r="D591" s="3">
        <v>0.60893141772175796</v>
      </c>
      <c r="E591">
        <v>0.124613704493829</v>
      </c>
      <c r="F591">
        <v>4.8865525681560404</v>
      </c>
      <c r="G591" s="1">
        <v>1.0261693758475901E-6</v>
      </c>
      <c r="H591" s="1">
        <v>5.1713328481949002E-5</v>
      </c>
      <c r="I591">
        <f t="shared" si="9"/>
        <v>3.6467568744385819</v>
      </c>
    </row>
    <row r="592" spans="1:9" x14ac:dyDescent="0.2">
      <c r="A592" t="s">
        <v>771</v>
      </c>
      <c r="B592" t="s">
        <v>1686</v>
      </c>
      <c r="C592">
        <v>91.290097393550298</v>
      </c>
      <c r="D592" s="3">
        <v>0.62595218215250603</v>
      </c>
      <c r="E592">
        <v>0.20949972046333001</v>
      </c>
      <c r="F592">
        <v>2.9878425649836098</v>
      </c>
      <c r="G592">
        <v>2.8095423880278598E-3</v>
      </c>
      <c r="H592">
        <v>4.0875622125457103E-2</v>
      </c>
      <c r="I592">
        <f t="shared" si="9"/>
        <v>1.5970321206865616</v>
      </c>
    </row>
    <row r="593" spans="1:9" x14ac:dyDescent="0.2">
      <c r="A593" t="s">
        <v>135</v>
      </c>
      <c r="B593" t="s">
        <v>1179</v>
      </c>
      <c r="C593">
        <v>616.33745229946305</v>
      </c>
      <c r="D593" s="3">
        <v>0.62919855550776205</v>
      </c>
      <c r="E593">
        <v>0.12113630680894701</v>
      </c>
      <c r="F593">
        <v>5.1941368536199297</v>
      </c>
      <c r="G593" s="1">
        <v>2.05671810525613E-7</v>
      </c>
      <c r="H593" s="1">
        <v>1.2786637663656801E-5</v>
      </c>
      <c r="I593">
        <f t="shared" si="9"/>
        <v>4.2073407749132583</v>
      </c>
    </row>
    <row r="594" spans="1:9" x14ac:dyDescent="0.2">
      <c r="A594" t="s">
        <v>255</v>
      </c>
      <c r="B594" t="s">
        <v>1274</v>
      </c>
      <c r="C594">
        <v>250.72285628731899</v>
      </c>
      <c r="D594" s="3">
        <v>0.63480696081161803</v>
      </c>
      <c r="E594">
        <v>0.14141827054351699</v>
      </c>
      <c r="F594">
        <v>4.4888610104751301</v>
      </c>
      <c r="G594" s="1">
        <v>7.16049952709383E-6</v>
      </c>
      <c r="H594">
        <v>2.8408810788249601E-4</v>
      </c>
      <c r="I594">
        <f t="shared" si="9"/>
        <v>3.2661177939845234</v>
      </c>
    </row>
    <row r="595" spans="1:9" x14ac:dyDescent="0.2">
      <c r="A595" t="s">
        <v>691</v>
      </c>
      <c r="B595" t="s">
        <v>1617</v>
      </c>
      <c r="C595">
        <v>392.22347753151399</v>
      </c>
      <c r="D595" s="3">
        <v>0.63986424167617895</v>
      </c>
      <c r="E595">
        <v>0.138146029148567</v>
      </c>
      <c r="F595">
        <v>4.6317961190766299</v>
      </c>
      <c r="G595" s="1">
        <v>3.6250704483493602E-6</v>
      </c>
      <c r="H595">
        <v>1.5449461016799201E-4</v>
      </c>
      <c r="I595">
        <f t="shared" si="9"/>
        <v>3.4812988533347813</v>
      </c>
    </row>
    <row r="596" spans="1:9" x14ac:dyDescent="0.2">
      <c r="A596" t="s">
        <v>814</v>
      </c>
      <c r="B596" t="s">
        <v>1722</v>
      </c>
      <c r="C596">
        <v>153.58091794660501</v>
      </c>
      <c r="D596" s="3">
        <v>0.64508840457724603</v>
      </c>
      <c r="E596">
        <v>0.163276493185112</v>
      </c>
      <c r="F596">
        <v>3.9508957596602099</v>
      </c>
      <c r="G596" s="1">
        <v>7.7859233042861594E-5</v>
      </c>
      <c r="H596">
        <v>2.1838609528603602E-3</v>
      </c>
      <c r="I596">
        <f t="shared" si="9"/>
        <v>2.650468198715298</v>
      </c>
    </row>
    <row r="597" spans="1:9" x14ac:dyDescent="0.2">
      <c r="A597" t="s">
        <v>362</v>
      </c>
      <c r="B597" t="s">
        <v>1352</v>
      </c>
      <c r="C597">
        <v>155.021024569904</v>
      </c>
      <c r="D597" s="3">
        <v>0.64840333022602603</v>
      </c>
      <c r="E597">
        <v>0.210630656587869</v>
      </c>
      <c r="F597">
        <v>3.0783901105845399</v>
      </c>
      <c r="G597">
        <v>2.0812227112906802E-3</v>
      </c>
      <c r="H597">
        <v>3.2389196285002399E-2</v>
      </c>
      <c r="I597">
        <f t="shared" si="9"/>
        <v>1.7388111785853206</v>
      </c>
    </row>
    <row r="598" spans="1:9" x14ac:dyDescent="0.2">
      <c r="A598" t="s">
        <v>587</v>
      </c>
      <c r="B598" t="s">
        <v>1532</v>
      </c>
      <c r="C598">
        <v>167.86526702855599</v>
      </c>
      <c r="D598" s="3">
        <v>0.65067599542621701</v>
      </c>
      <c r="E598">
        <v>0.163075102175465</v>
      </c>
      <c r="F598">
        <v>3.9900388639714301</v>
      </c>
      <c r="G598" s="1">
        <v>6.6062469763476998E-5</v>
      </c>
      <c r="H598">
        <v>1.91533521109927E-3</v>
      </c>
      <c r="I598">
        <f t="shared" si="9"/>
        <v>2.7198550676127309</v>
      </c>
    </row>
    <row r="599" spans="1:9" x14ac:dyDescent="0.2">
      <c r="A599" t="s">
        <v>536</v>
      </c>
      <c r="B599" t="s">
        <v>1495</v>
      </c>
      <c r="C599">
        <v>123.120699543895</v>
      </c>
      <c r="D599" s="3">
        <v>0.65299663813439601</v>
      </c>
      <c r="E599">
        <v>0.18234632009259699</v>
      </c>
      <c r="F599">
        <v>3.5810793319152201</v>
      </c>
      <c r="G599">
        <v>3.4217772794205401E-4</v>
      </c>
      <c r="H599">
        <v>7.4764593780962301E-3</v>
      </c>
      <c r="I599">
        <f t="shared" si="9"/>
        <v>2.2631219635326154</v>
      </c>
    </row>
    <row r="600" spans="1:9" x14ac:dyDescent="0.2">
      <c r="A600" t="s">
        <v>425</v>
      </c>
      <c r="B600" t="s">
        <v>1402</v>
      </c>
      <c r="C600">
        <v>120.89608957344799</v>
      </c>
      <c r="D600" s="3">
        <v>0.65946079606698205</v>
      </c>
      <c r="E600">
        <v>0.20786958720961099</v>
      </c>
      <c r="F600">
        <v>3.1724736885246898</v>
      </c>
      <c r="G600">
        <v>1.5114625455605599E-3</v>
      </c>
      <c r="H600">
        <v>2.5006515448567801E-2</v>
      </c>
      <c r="I600">
        <f t="shared" si="9"/>
        <v>1.8600768427667043</v>
      </c>
    </row>
    <row r="601" spans="1:9" x14ac:dyDescent="0.2">
      <c r="A601" t="s">
        <v>820</v>
      </c>
      <c r="B601" t="s">
        <v>1727</v>
      </c>
      <c r="C601">
        <v>227.70242747208599</v>
      </c>
      <c r="D601" s="3">
        <v>0.66333266895653997</v>
      </c>
      <c r="E601">
        <v>0.13803480501001</v>
      </c>
      <c r="F601">
        <v>4.8055464627811499</v>
      </c>
      <c r="G601" s="1">
        <v>1.5432939119395501E-6</v>
      </c>
      <c r="H601" s="1">
        <v>7.4158039330290303E-5</v>
      </c>
      <c r="I601">
        <f t="shared" si="9"/>
        <v>3.8549918724406305</v>
      </c>
    </row>
    <row r="602" spans="1:9" x14ac:dyDescent="0.2">
      <c r="A602" t="s">
        <v>298</v>
      </c>
      <c r="B602" t="s">
        <v>1307</v>
      </c>
      <c r="C602">
        <v>148.04149719654299</v>
      </c>
      <c r="D602" s="3">
        <v>0.66919777667454405</v>
      </c>
      <c r="E602">
        <v>0.21650272466520101</v>
      </c>
      <c r="F602">
        <v>3.0909439024815399</v>
      </c>
      <c r="G602">
        <v>1.9952132475887399E-3</v>
      </c>
      <c r="H602">
        <v>3.12929349534041E-2</v>
      </c>
      <c r="I602">
        <f t="shared" si="9"/>
        <v>1.8068411442389762</v>
      </c>
    </row>
    <row r="603" spans="1:9" x14ac:dyDescent="0.2">
      <c r="A603" t="s">
        <v>453</v>
      </c>
      <c r="B603" t="s">
        <v>1427</v>
      </c>
      <c r="C603">
        <v>225.734225974022</v>
      </c>
      <c r="D603" s="3">
        <v>0.67175350753880803</v>
      </c>
      <c r="E603">
        <v>0.139629374797093</v>
      </c>
      <c r="F603">
        <v>4.8109755451887297</v>
      </c>
      <c r="G603" s="1">
        <v>1.5019539529113101E-6</v>
      </c>
      <c r="H603" s="1">
        <v>7.2460266504253203E-5</v>
      </c>
      <c r="I603">
        <f t="shared" si="9"/>
        <v>3.9118513423144927</v>
      </c>
    </row>
    <row r="604" spans="1:9" x14ac:dyDescent="0.2">
      <c r="A604" t="s">
        <v>207</v>
      </c>
      <c r="B604" t="s">
        <v>1236</v>
      </c>
      <c r="C604">
        <v>126.109413642579</v>
      </c>
      <c r="D604" s="3">
        <v>0.67525676404899404</v>
      </c>
      <c r="E604">
        <v>0.18293701614826299</v>
      </c>
      <c r="F604">
        <v>3.69119808700566</v>
      </c>
      <c r="G604">
        <v>2.232002230107E-4</v>
      </c>
      <c r="H604">
        <v>5.2170889335892501E-3</v>
      </c>
      <c r="I604">
        <f t="shared" si="9"/>
        <v>2.4655686526231619</v>
      </c>
    </row>
    <row r="605" spans="1:9" x14ac:dyDescent="0.2">
      <c r="A605" t="s">
        <v>462</v>
      </c>
      <c r="B605" t="s">
        <v>1433</v>
      </c>
      <c r="C605">
        <v>107.69590706824</v>
      </c>
      <c r="D605" s="3">
        <v>0.67530885447357603</v>
      </c>
      <c r="E605">
        <v>0.222460097297213</v>
      </c>
      <c r="F605">
        <v>3.0356403808065502</v>
      </c>
      <c r="G605">
        <v>2.4002545893393101E-3</v>
      </c>
      <c r="H605">
        <v>3.5917457322607198E-2</v>
      </c>
      <c r="I605">
        <f t="shared" si="9"/>
        <v>1.7691354358466322</v>
      </c>
    </row>
    <row r="606" spans="1:9" x14ac:dyDescent="0.2">
      <c r="A606" t="s">
        <v>467</v>
      </c>
      <c r="B606" t="s">
        <v>1438</v>
      </c>
      <c r="C606">
        <v>103.616507582583</v>
      </c>
      <c r="D606" s="3">
        <v>0.67603798395956805</v>
      </c>
      <c r="E606">
        <v>0.20075031503062599</v>
      </c>
      <c r="F606">
        <v>3.3675562793335199</v>
      </c>
      <c r="G606">
        <v>7.5837545901877995E-4</v>
      </c>
      <c r="H606">
        <v>1.4541759000358499E-2</v>
      </c>
      <c r="I606">
        <f t="shared" si="9"/>
        <v>2.1093167472782173</v>
      </c>
    </row>
    <row r="607" spans="1:9" x14ac:dyDescent="0.2">
      <c r="A607" t="s">
        <v>549</v>
      </c>
      <c r="B607" t="s">
        <v>1505</v>
      </c>
      <c r="C607">
        <v>243.36594161829299</v>
      </c>
      <c r="D607" s="3">
        <v>0.68020853904295198</v>
      </c>
      <c r="E607">
        <v>0.175472446118352</v>
      </c>
      <c r="F607">
        <v>3.8764407409250299</v>
      </c>
      <c r="G607">
        <v>1.0599560987663E-4</v>
      </c>
      <c r="H607">
        <v>2.8283474573496201E-3</v>
      </c>
      <c r="I607">
        <f t="shared" si="9"/>
        <v>2.7036331255948012</v>
      </c>
    </row>
    <row r="608" spans="1:9" x14ac:dyDescent="0.2">
      <c r="A608" t="s">
        <v>229</v>
      </c>
      <c r="B608" t="s">
        <v>1253</v>
      </c>
      <c r="C608">
        <v>113.00891674664</v>
      </c>
      <c r="D608" s="3">
        <v>0.68111557332032902</v>
      </c>
      <c r="E608">
        <v>0.208267742890968</v>
      </c>
      <c r="F608">
        <v>3.2703843805370498</v>
      </c>
      <c r="G608">
        <v>1.0740143664030801E-3</v>
      </c>
      <c r="H608">
        <v>1.92760620337359E-2</v>
      </c>
      <c r="I608">
        <f t="shared" si="9"/>
        <v>2.0222252642675134</v>
      </c>
    </row>
    <row r="609" spans="1:9" x14ac:dyDescent="0.2">
      <c r="A609" t="s">
        <v>503</v>
      </c>
      <c r="B609" t="s">
        <v>1470</v>
      </c>
      <c r="C609">
        <v>261.35996127786899</v>
      </c>
      <c r="D609" s="3">
        <v>0.68374304288501297</v>
      </c>
      <c r="E609">
        <v>0.15824571606719601</v>
      </c>
      <c r="F609">
        <v>4.3207681059414798</v>
      </c>
      <c r="G609" s="1">
        <v>1.5548700997813901E-5</v>
      </c>
      <c r="H609">
        <v>5.4044058424966297E-4</v>
      </c>
      <c r="I609">
        <f t="shared" si="9"/>
        <v>3.2876456988886842</v>
      </c>
    </row>
    <row r="610" spans="1:9" x14ac:dyDescent="0.2">
      <c r="A610" t="s">
        <v>751</v>
      </c>
      <c r="B610" t="s">
        <v>1666</v>
      </c>
      <c r="C610">
        <v>202.51561589732401</v>
      </c>
      <c r="D610" s="3">
        <v>0.70036881978204801</v>
      </c>
      <c r="E610">
        <v>0.18321614166357</v>
      </c>
      <c r="F610">
        <v>3.8226370963978602</v>
      </c>
      <c r="G610">
        <v>1.3203202655137899E-4</v>
      </c>
      <c r="H610">
        <v>3.3738098988054799E-3</v>
      </c>
      <c r="I610">
        <f t="shared" si="9"/>
        <v>2.7169552677140523</v>
      </c>
    </row>
    <row r="611" spans="1:9" x14ac:dyDescent="0.2">
      <c r="A611" t="s">
        <v>717</v>
      </c>
      <c r="B611" t="s">
        <v>1638</v>
      </c>
      <c r="C611">
        <v>112.15215143111099</v>
      </c>
      <c r="D611" s="3">
        <v>0.70365310948992399</v>
      </c>
      <c r="E611">
        <v>0.19586371945922901</v>
      </c>
      <c r="F611">
        <v>3.5925648273844599</v>
      </c>
      <c r="G611">
        <v>3.2743915888502401E-4</v>
      </c>
      <c r="H611">
        <v>7.2066490790369999E-3</v>
      </c>
      <c r="I611">
        <f t="shared" si="9"/>
        <v>2.4521391781916462</v>
      </c>
    </row>
    <row r="612" spans="1:9" x14ac:dyDescent="0.2">
      <c r="A612" t="s">
        <v>571</v>
      </c>
      <c r="B612" t="s">
        <v>1518</v>
      </c>
      <c r="C612">
        <v>69.944045024451995</v>
      </c>
      <c r="D612" s="3">
        <v>0.70663985245314498</v>
      </c>
      <c r="E612">
        <v>0.23845302530559101</v>
      </c>
      <c r="F612">
        <v>2.96343420909652</v>
      </c>
      <c r="G612">
        <v>3.0422708817105298E-3</v>
      </c>
      <c r="H612">
        <v>4.3474916000368097E-2</v>
      </c>
      <c r="I612">
        <f t="shared" si="9"/>
        <v>1.778472678220995</v>
      </c>
    </row>
    <row r="613" spans="1:9" x14ac:dyDescent="0.2">
      <c r="A613" t="s">
        <v>512</v>
      </c>
      <c r="B613" t="s">
        <v>1478</v>
      </c>
      <c r="C613">
        <v>107.66161776587199</v>
      </c>
      <c r="D613" s="3">
        <v>0.70679442841973406</v>
      </c>
      <c r="E613">
        <v>0.197413853627698</v>
      </c>
      <c r="F613">
        <v>3.5802676227205099</v>
      </c>
      <c r="G613">
        <v>3.43242477737525E-4</v>
      </c>
      <c r="H613">
        <v>7.4861618878703101E-3</v>
      </c>
      <c r="I613">
        <f t="shared" si="9"/>
        <v>2.4486178910075678</v>
      </c>
    </row>
    <row r="614" spans="1:9" x14ac:dyDescent="0.2">
      <c r="A614" t="s">
        <v>756</v>
      </c>
      <c r="B614" t="s">
        <v>1671</v>
      </c>
      <c r="C614">
        <v>117.084545903497</v>
      </c>
      <c r="D614" s="3">
        <v>0.72031806041908697</v>
      </c>
      <c r="E614">
        <v>0.23172821327287599</v>
      </c>
      <c r="F614">
        <v>3.1084607706825098</v>
      </c>
      <c r="G614">
        <v>1.88064611021143E-3</v>
      </c>
      <c r="H614">
        <v>2.97703544360634E-2</v>
      </c>
      <c r="I614">
        <f t="shared" si="9"/>
        <v>1.9633658373909677</v>
      </c>
    </row>
    <row r="615" spans="1:9" x14ac:dyDescent="0.2">
      <c r="A615" t="s">
        <v>732</v>
      </c>
      <c r="B615" t="s">
        <v>1649</v>
      </c>
      <c r="C615">
        <v>85.291132572918599</v>
      </c>
      <c r="D615" s="3">
        <v>0.72160228762297696</v>
      </c>
      <c r="E615">
        <v>0.22370862371492201</v>
      </c>
      <c r="F615">
        <v>3.2256346476054198</v>
      </c>
      <c r="G615">
        <v>1.2569369636828E-3</v>
      </c>
      <c r="H615">
        <v>2.1746571155376902E-2</v>
      </c>
      <c r="I615">
        <f t="shared" si="9"/>
        <v>2.0931420154892515</v>
      </c>
    </row>
    <row r="616" spans="1:9" x14ac:dyDescent="0.2">
      <c r="A616" t="s">
        <v>706</v>
      </c>
      <c r="B616" t="s">
        <v>1630</v>
      </c>
      <c r="C616">
        <v>129.61496692417401</v>
      </c>
      <c r="D616" s="3">
        <v>0.72840358378049597</v>
      </c>
      <c r="E616">
        <v>0.18602471541228599</v>
      </c>
      <c r="F616">
        <v>3.9156279968827699</v>
      </c>
      <c r="G616" s="1">
        <v>9.0169190944572E-5</v>
      </c>
      <c r="H616">
        <v>2.4829466026997302E-3</v>
      </c>
      <c r="I616">
        <f t="shared" si="9"/>
        <v>2.9463501230245228</v>
      </c>
    </row>
    <row r="617" spans="1:9" x14ac:dyDescent="0.2">
      <c r="A617" t="s">
        <v>870</v>
      </c>
      <c r="B617" t="s">
        <v>1760</v>
      </c>
      <c r="C617">
        <v>131.614589171728</v>
      </c>
      <c r="D617" s="3">
        <v>0.734855927842195</v>
      </c>
      <c r="E617">
        <v>0.176182299044843</v>
      </c>
      <c r="F617">
        <v>4.1709974942213304</v>
      </c>
      <c r="G617" s="1">
        <v>3.0326919741471E-5</v>
      </c>
      <c r="H617">
        <v>9.7800261765208893E-4</v>
      </c>
      <c r="I617">
        <f t="shared" si="9"/>
        <v>3.3202052553363077</v>
      </c>
    </row>
    <row r="618" spans="1:9" x14ac:dyDescent="0.2">
      <c r="A618" t="s">
        <v>746</v>
      </c>
      <c r="B618" t="s">
        <v>1662</v>
      </c>
      <c r="C618">
        <v>297.103263208383</v>
      </c>
      <c r="D618" s="3">
        <v>0.73555083785721598</v>
      </c>
      <c r="E618">
        <v>0.12981474894249201</v>
      </c>
      <c r="F618">
        <v>5.6661576889315404</v>
      </c>
      <c r="G618" s="1">
        <v>1.4603513986458299E-8</v>
      </c>
      <c r="H618" s="1">
        <v>1.20639028897721E-6</v>
      </c>
      <c r="I618">
        <f t="shared" si="9"/>
        <v>5.7634399458694014</v>
      </c>
    </row>
    <row r="619" spans="1:9" x14ac:dyDescent="0.2">
      <c r="A619" t="s">
        <v>163</v>
      </c>
      <c r="B619" t="s">
        <v>1200</v>
      </c>
      <c r="C619">
        <v>90.189332169591097</v>
      </c>
      <c r="D619" s="3">
        <v>0.74073255172971597</v>
      </c>
      <c r="E619">
        <v>0.22148524769598399</v>
      </c>
      <c r="F619">
        <v>3.3443877614208599</v>
      </c>
      <c r="G619">
        <v>8.2464389530454904E-4</v>
      </c>
      <c r="H619">
        <v>1.5638411983125999E-2</v>
      </c>
      <c r="I619">
        <f t="shared" si="9"/>
        <v>2.2842218225920687</v>
      </c>
    </row>
    <row r="620" spans="1:9" x14ac:dyDescent="0.2">
      <c r="A620" t="s">
        <v>718</v>
      </c>
      <c r="B620" t="s">
        <v>1639</v>
      </c>
      <c r="C620">
        <v>65.327805066267999</v>
      </c>
      <c r="D620" s="3">
        <v>0.74574731897414304</v>
      </c>
      <c r="E620">
        <v>0.25173166416667198</v>
      </c>
      <c r="F620">
        <v>2.9624692683888298</v>
      </c>
      <c r="G620">
        <v>3.0518227245440199E-3</v>
      </c>
      <c r="H620">
        <v>4.3559803409142499E-2</v>
      </c>
      <c r="I620">
        <f t="shared" si="9"/>
        <v>1.8758831561617211</v>
      </c>
    </row>
    <row r="621" spans="1:9" x14ac:dyDescent="0.2">
      <c r="A621" t="s">
        <v>461</v>
      </c>
      <c r="B621" t="s">
        <v>1432</v>
      </c>
      <c r="C621">
        <v>82.589746071122306</v>
      </c>
      <c r="D621" s="3">
        <v>0.74854490614282598</v>
      </c>
      <c r="E621">
        <v>0.232539374269539</v>
      </c>
      <c r="F621">
        <v>3.2190028398166302</v>
      </c>
      <c r="G621">
        <v>1.28637211294968E-3</v>
      </c>
      <c r="H621">
        <v>2.21325735439174E-2</v>
      </c>
      <c r="I621">
        <f t="shared" si="9"/>
        <v>2.1637688947397167</v>
      </c>
    </row>
    <row r="622" spans="1:9" x14ac:dyDescent="0.2">
      <c r="A622" t="s">
        <v>642</v>
      </c>
      <c r="B622" t="s">
        <v>1579</v>
      </c>
      <c r="C622">
        <v>78.464412138621299</v>
      </c>
      <c r="D622" s="3">
        <v>0.75101943873269605</v>
      </c>
      <c r="E622">
        <v>0.23342822527634999</v>
      </c>
      <c r="F622">
        <v>3.2173463078151001</v>
      </c>
      <c r="G622">
        <v>1.2938232561006901E-3</v>
      </c>
      <c r="H622">
        <v>2.2197442804879602E-2</v>
      </c>
      <c r="I622">
        <f t="shared" si="9"/>
        <v>2.1690380516428656</v>
      </c>
    </row>
    <row r="623" spans="1:9" x14ac:dyDescent="0.2">
      <c r="A623" t="s">
        <v>607</v>
      </c>
      <c r="B623" t="s">
        <v>1552</v>
      </c>
      <c r="C623">
        <v>117.637782093772</v>
      </c>
      <c r="D623" s="3">
        <v>0.77356172951914604</v>
      </c>
      <c r="E623">
        <v>0.200151009927026</v>
      </c>
      <c r="F623">
        <v>3.86489046346149</v>
      </c>
      <c r="G623">
        <v>1.11139064730253E-4</v>
      </c>
      <c r="H623">
        <v>2.9140179558947502E-3</v>
      </c>
      <c r="I623">
        <f t="shared" si="9"/>
        <v>3.0587661651016433</v>
      </c>
    </row>
    <row r="624" spans="1:9" x14ac:dyDescent="0.2">
      <c r="A624" t="s">
        <v>661</v>
      </c>
      <c r="B624" t="s">
        <v>1595</v>
      </c>
      <c r="C624">
        <v>324.83498469163197</v>
      </c>
      <c r="D624" s="3">
        <v>0.776412014393707</v>
      </c>
      <c r="E624">
        <v>0.128034380832037</v>
      </c>
      <c r="F624">
        <v>6.0640900463465899</v>
      </c>
      <c r="G624" s="1">
        <v>1.3270279622601101E-9</v>
      </c>
      <c r="H624" s="1">
        <v>1.3449818699848101E-7</v>
      </c>
      <c r="I624">
        <f t="shared" si="9"/>
        <v>6.8923025636604596</v>
      </c>
    </row>
    <row r="625" spans="1:9" x14ac:dyDescent="0.2">
      <c r="A625" t="s">
        <v>666</v>
      </c>
      <c r="B625" t="s">
        <v>1598</v>
      </c>
      <c r="C625">
        <v>227.77369910138</v>
      </c>
      <c r="D625" s="3">
        <v>0.78254462707541095</v>
      </c>
      <c r="E625">
        <v>0.14177185404789899</v>
      </c>
      <c r="F625">
        <v>5.5197460196226302</v>
      </c>
      <c r="G625" s="1">
        <v>3.3948998475392902E-8</v>
      </c>
      <c r="H625" s="1">
        <v>2.6588238351410001E-6</v>
      </c>
      <c r="I625">
        <f t="shared" si="9"/>
        <v>5.844961225869973</v>
      </c>
    </row>
    <row r="626" spans="1:9" x14ac:dyDescent="0.2">
      <c r="A626" t="s">
        <v>387</v>
      </c>
      <c r="B626" s="4" t="s">
        <v>965</v>
      </c>
      <c r="C626">
        <v>2748.5697334936999</v>
      </c>
      <c r="D626" s="3">
        <v>0.78814343525862496</v>
      </c>
      <c r="E626">
        <v>0.15316306343650701</v>
      </c>
      <c r="F626">
        <v>5.14578004366793</v>
      </c>
      <c r="G626" s="1">
        <v>2.6641143762688801E-7</v>
      </c>
      <c r="H626" s="1">
        <v>1.60659417460895E-5</v>
      </c>
      <c r="I626">
        <f t="shared" si="9"/>
        <v>5.1816073490283712</v>
      </c>
    </row>
    <row r="627" spans="1:9" x14ac:dyDescent="0.2">
      <c r="A627" t="s">
        <v>403</v>
      </c>
      <c r="B627" t="s">
        <v>1381</v>
      </c>
      <c r="C627">
        <v>89.431811948355701</v>
      </c>
      <c r="D627" s="3">
        <v>0.79210180700077604</v>
      </c>
      <c r="E627">
        <v>0.21945562928294701</v>
      </c>
      <c r="F627">
        <v>3.60939388790757</v>
      </c>
      <c r="G627">
        <v>3.06913286497621E-4</v>
      </c>
      <c r="H627">
        <v>6.8045609346467197E-3</v>
      </c>
      <c r="I627">
        <f t="shared" si="9"/>
        <v>2.7826412201062674</v>
      </c>
    </row>
    <row r="628" spans="1:9" x14ac:dyDescent="0.2">
      <c r="A628" t="s">
        <v>241</v>
      </c>
      <c r="B628" t="s">
        <v>1263</v>
      </c>
      <c r="C628">
        <v>180.11125163619701</v>
      </c>
      <c r="D628" s="3">
        <v>0.80039295848516501</v>
      </c>
      <c r="E628">
        <v>0.16286842518223299</v>
      </c>
      <c r="F628">
        <v>4.9143531509536302</v>
      </c>
      <c r="G628" s="1">
        <v>8.9076061380734201E-7</v>
      </c>
      <c r="H628" s="1">
        <v>4.6109286537040103E-5</v>
      </c>
      <c r="I628">
        <f t="shared" si="9"/>
        <v>4.8425686880579901</v>
      </c>
    </row>
    <row r="629" spans="1:9" x14ac:dyDescent="0.2">
      <c r="A629" t="s">
        <v>574</v>
      </c>
      <c r="B629" t="s">
        <v>1520</v>
      </c>
      <c r="C629">
        <v>219.42095401682801</v>
      </c>
      <c r="D629" s="3">
        <v>0.80229498473518601</v>
      </c>
      <c r="E629">
        <v>0.161712618621215</v>
      </c>
      <c r="F629">
        <v>4.96123921296721</v>
      </c>
      <c r="G629" s="1">
        <v>7.0044865610077204E-7</v>
      </c>
      <c r="H629" s="1">
        <v>3.7053119479085099E-5</v>
      </c>
      <c r="I629">
        <f t="shared" si="9"/>
        <v>4.9378237223276455</v>
      </c>
    </row>
    <row r="630" spans="1:9" x14ac:dyDescent="0.2">
      <c r="A630" t="s">
        <v>78</v>
      </c>
      <c r="B630" s="4" t="s">
        <v>906</v>
      </c>
      <c r="C630">
        <v>1224.42900004905</v>
      </c>
      <c r="D630" s="3">
        <v>0.80263107045885396</v>
      </c>
      <c r="E630">
        <v>0.22023347765256501</v>
      </c>
      <c r="F630">
        <v>3.6444553253845702</v>
      </c>
      <c r="G630">
        <v>2.6795867319141998E-4</v>
      </c>
      <c r="H630">
        <v>6.0749051830107396E-3</v>
      </c>
      <c r="I630">
        <f t="shared" si="9"/>
        <v>2.8669437502855826</v>
      </c>
    </row>
    <row r="631" spans="1:9" x14ac:dyDescent="0.2">
      <c r="A631" t="s">
        <v>454</v>
      </c>
      <c r="B631" s="4" t="s">
        <v>967</v>
      </c>
      <c r="C631">
        <v>1692.0174149429699</v>
      </c>
      <c r="D631" s="3">
        <v>0.802962090999645</v>
      </c>
      <c r="E631">
        <v>7.9072663682417096E-2</v>
      </c>
      <c r="F631">
        <v>10.1547368408457</v>
      </c>
      <c r="G631" s="1">
        <v>3.1566061828538702E-24</v>
      </c>
      <c r="H631" s="1">
        <v>2.11510150952225E-21</v>
      </c>
      <c r="I631">
        <f t="shared" si="9"/>
        <v>18.870235125460983</v>
      </c>
    </row>
    <row r="632" spans="1:9" x14ac:dyDescent="0.2">
      <c r="A632" t="s">
        <v>216</v>
      </c>
      <c r="B632" t="s">
        <v>1245</v>
      </c>
      <c r="C632">
        <v>93.087503192301099</v>
      </c>
      <c r="D632" s="3">
        <v>0.81232934365383502</v>
      </c>
      <c r="E632">
        <v>0.21761211795236701</v>
      </c>
      <c r="F632">
        <v>3.7329232916691102</v>
      </c>
      <c r="G632">
        <v>1.8927024945767699E-4</v>
      </c>
      <c r="H632">
        <v>4.5473874077869396E-3</v>
      </c>
      <c r="I632">
        <f t="shared" si="9"/>
        <v>3.0242352474260072</v>
      </c>
    </row>
    <row r="633" spans="1:9" x14ac:dyDescent="0.2">
      <c r="A633" t="s">
        <v>559</v>
      </c>
      <c r="B633" t="s">
        <v>1513</v>
      </c>
      <c r="C633">
        <v>328.303708074486</v>
      </c>
      <c r="D633" s="3">
        <v>0.81527960612422301</v>
      </c>
      <c r="E633">
        <v>0.12725455556307799</v>
      </c>
      <c r="F633">
        <v>6.4066830654255398</v>
      </c>
      <c r="G633" s="1">
        <v>1.4871951638152001E-10</v>
      </c>
      <c r="H633" s="1">
        <v>1.88811167060791E-8</v>
      </c>
      <c r="I633">
        <f t="shared" si="9"/>
        <v>8.012267975043363</v>
      </c>
    </row>
    <row r="634" spans="1:9" x14ac:dyDescent="0.2">
      <c r="A634" t="s">
        <v>833</v>
      </c>
      <c r="B634" t="s">
        <v>1736</v>
      </c>
      <c r="C634">
        <v>69.354142645372903</v>
      </c>
      <c r="D634" s="3">
        <v>0.82565539541132305</v>
      </c>
      <c r="E634">
        <v>0.25954216579411299</v>
      </c>
      <c r="F634">
        <v>3.1811994512918198</v>
      </c>
      <c r="G634">
        <v>1.46666616422384E-3</v>
      </c>
      <c r="H634">
        <v>2.44329566390936E-2</v>
      </c>
      <c r="I634">
        <f t="shared" si="9"/>
        <v>2.3396338732656137</v>
      </c>
    </row>
    <row r="635" spans="1:9" x14ac:dyDescent="0.2">
      <c r="A635" t="s">
        <v>264</v>
      </c>
      <c r="B635" s="4" t="s">
        <v>902</v>
      </c>
      <c r="C635">
        <v>1264.3071495957199</v>
      </c>
      <c r="D635" s="3">
        <v>0.82773077338061096</v>
      </c>
      <c r="E635">
        <v>0.18163255093901801</v>
      </c>
      <c r="F635">
        <v>4.5571719887285997</v>
      </c>
      <c r="G635" s="1">
        <v>5.1846968409038901E-6</v>
      </c>
      <c r="H635">
        <v>2.1269601563993801E-4</v>
      </c>
      <c r="I635">
        <f t="shared" si="9"/>
        <v>4.3747861145975531</v>
      </c>
    </row>
    <row r="636" spans="1:9" x14ac:dyDescent="0.2">
      <c r="A636" t="s">
        <v>344</v>
      </c>
      <c r="B636" s="4" t="s">
        <v>966</v>
      </c>
      <c r="C636">
        <v>2128.6304189709799</v>
      </c>
      <c r="D636" s="3">
        <v>0.83413487192840297</v>
      </c>
      <c r="E636">
        <v>0.18168843393379899</v>
      </c>
      <c r="F636">
        <v>4.5910180074111597</v>
      </c>
      <c r="G636" s="1">
        <v>4.4108927415612197E-6</v>
      </c>
      <c r="H636">
        <v>1.84082274588131E-4</v>
      </c>
      <c r="I636">
        <f t="shared" si="9"/>
        <v>4.4671872042989786</v>
      </c>
    </row>
    <row r="637" spans="1:9" x14ac:dyDescent="0.2">
      <c r="A637" t="s">
        <v>522</v>
      </c>
      <c r="B637" t="s">
        <v>1486</v>
      </c>
      <c r="C637">
        <v>143.933577731067</v>
      </c>
      <c r="D637" s="3">
        <v>0.83497902181791195</v>
      </c>
      <c r="E637">
        <v>0.17552662307136099</v>
      </c>
      <c r="F637">
        <v>4.75699359565784</v>
      </c>
      <c r="G637" s="1">
        <v>1.96497400859477E-6</v>
      </c>
      <c r="H637" s="1">
        <v>9.0456303502524696E-5</v>
      </c>
      <c r="I637">
        <f t="shared" si="9"/>
        <v>4.7649273484973014</v>
      </c>
    </row>
    <row r="638" spans="1:9" x14ac:dyDescent="0.2">
      <c r="A638" t="s">
        <v>573</v>
      </c>
      <c r="B638" s="4" t="s">
        <v>904</v>
      </c>
      <c r="C638">
        <v>982.55627445105301</v>
      </c>
      <c r="D638" s="3">
        <v>0.84045800108382496</v>
      </c>
      <c r="E638">
        <v>0.107900405282071</v>
      </c>
      <c r="F638">
        <v>7.7892015223364597</v>
      </c>
      <c r="G638" s="1">
        <v>6.7433980064854403E-15</v>
      </c>
      <c r="H638" s="1">
        <v>1.5061504325226099E-12</v>
      </c>
      <c r="I638">
        <f t="shared" si="9"/>
        <v>11.910232202574846</v>
      </c>
    </row>
    <row r="639" spans="1:9" x14ac:dyDescent="0.2">
      <c r="A639" t="s">
        <v>511</v>
      </c>
      <c r="B639" t="s">
        <v>1477</v>
      </c>
      <c r="C639">
        <v>477.75486769077497</v>
      </c>
      <c r="D639" s="3">
        <v>0.84377821037332301</v>
      </c>
      <c r="E639">
        <v>0.106716642662512</v>
      </c>
      <c r="F639">
        <v>7.90671622833701</v>
      </c>
      <c r="G639" s="1">
        <v>2.6426708954564699E-15</v>
      </c>
      <c r="H639" s="1">
        <v>6.6402611812709203E-13</v>
      </c>
      <c r="I639">
        <f t="shared" si="9"/>
        <v>12.300562399410643</v>
      </c>
    </row>
    <row r="640" spans="1:9" x14ac:dyDescent="0.2">
      <c r="A640" t="s">
        <v>26</v>
      </c>
      <c r="B640" t="s">
        <v>1093</v>
      </c>
      <c r="C640">
        <v>169.25847757332801</v>
      </c>
      <c r="D640" s="3">
        <v>0.847419469052904</v>
      </c>
      <c r="E640">
        <v>0.162327652157021</v>
      </c>
      <c r="F640">
        <v>5.2204258349845798</v>
      </c>
      <c r="G640" s="1">
        <v>1.7851218552972399E-7</v>
      </c>
      <c r="H640" s="1">
        <v>1.1272437014E-5</v>
      </c>
      <c r="I640">
        <f t="shared" si="9"/>
        <v>5.7186680330531265</v>
      </c>
    </row>
    <row r="641" spans="1:9" x14ac:dyDescent="0.2">
      <c r="A641" t="s">
        <v>543</v>
      </c>
      <c r="B641" t="s">
        <v>1500</v>
      </c>
      <c r="C641">
        <v>185.29914552044701</v>
      </c>
      <c r="D641" s="3">
        <v>0.84765667755896401</v>
      </c>
      <c r="E641">
        <v>0.19701960799527299</v>
      </c>
      <c r="F641">
        <v>4.3023975440013</v>
      </c>
      <c r="G641" s="1">
        <v>1.6895980680618699E-5</v>
      </c>
      <c r="H641">
        <v>5.8390379079926004E-4</v>
      </c>
      <c r="I641">
        <f t="shared" si="9"/>
        <v>4.045201264129596</v>
      </c>
    </row>
    <row r="642" spans="1:9" x14ac:dyDescent="0.2">
      <c r="A642" t="s">
        <v>692</v>
      </c>
      <c r="B642" s="4" t="s">
        <v>903</v>
      </c>
      <c r="C642">
        <v>945.20399281283005</v>
      </c>
      <c r="D642" s="3">
        <v>0.84994424292895998</v>
      </c>
      <c r="E642">
        <v>9.6284750991374707E-2</v>
      </c>
      <c r="F642">
        <v>8.8274024098073305</v>
      </c>
      <c r="G642" s="1">
        <v>1.0713478232103001E-18</v>
      </c>
      <c r="H642" s="1">
        <v>3.8004488516880599E-16</v>
      </c>
      <c r="I642">
        <f t="shared" si="9"/>
        <v>15.273557123749871</v>
      </c>
    </row>
    <row r="643" spans="1:9" x14ac:dyDescent="0.2">
      <c r="A643" t="s">
        <v>455</v>
      </c>
      <c r="B643" t="s">
        <v>1428</v>
      </c>
      <c r="C643">
        <v>83.466238726227502</v>
      </c>
      <c r="D643" s="3">
        <v>0.85741009565459503</v>
      </c>
      <c r="E643">
        <v>0.260728411862374</v>
      </c>
      <c r="F643">
        <v>3.2885180772212101</v>
      </c>
      <c r="G643">
        <v>1.0071631636486E-3</v>
      </c>
      <c r="H643">
        <v>1.8266759273331899E-2</v>
      </c>
      <c r="I643">
        <f t="shared" ref="I643:I706" si="10">-LOG10(G643)*D643</f>
        <v>2.5695724585579627</v>
      </c>
    </row>
    <row r="644" spans="1:9" x14ac:dyDescent="0.2">
      <c r="A644" t="s">
        <v>79</v>
      </c>
      <c r="B644" s="4" t="s">
        <v>905</v>
      </c>
      <c r="C644">
        <v>16435.766861599299</v>
      </c>
      <c r="D644" s="3">
        <v>0.86027191416095505</v>
      </c>
      <c r="E644">
        <v>6.1394636214220297E-2</v>
      </c>
      <c r="F644">
        <v>14.0121673033335</v>
      </c>
      <c r="G644" s="1">
        <v>1.3133492055631099E-44</v>
      </c>
      <c r="H644" s="1">
        <v>3.9600761920741698E-41</v>
      </c>
      <c r="I644">
        <f t="shared" si="10"/>
        <v>37.750125048305584</v>
      </c>
    </row>
    <row r="645" spans="1:9" x14ac:dyDescent="0.2">
      <c r="A645" t="s">
        <v>815</v>
      </c>
      <c r="B645" t="s">
        <v>1723</v>
      </c>
      <c r="C645">
        <v>149.50983497035301</v>
      </c>
      <c r="D645" s="3">
        <v>0.86834778345172003</v>
      </c>
      <c r="E645">
        <v>0.19254721669912001</v>
      </c>
      <c r="F645">
        <v>4.5097914077284598</v>
      </c>
      <c r="G645" s="1">
        <v>6.4891400087205003E-6</v>
      </c>
      <c r="H645">
        <v>2.6263596525227502E-4</v>
      </c>
      <c r="I645">
        <f t="shared" si="10"/>
        <v>4.5048257940070693</v>
      </c>
    </row>
    <row r="646" spans="1:9" x14ac:dyDescent="0.2">
      <c r="A646" t="s">
        <v>290</v>
      </c>
      <c r="B646" t="s">
        <v>1301</v>
      </c>
      <c r="C646">
        <v>120.153418007406</v>
      </c>
      <c r="D646" s="3">
        <v>0.87018528472870804</v>
      </c>
      <c r="E646">
        <v>0.201365622585883</v>
      </c>
      <c r="F646">
        <v>4.3214192847519</v>
      </c>
      <c r="G646" s="1">
        <v>1.5502876302194899E-5</v>
      </c>
      <c r="H646">
        <v>5.4040517653402404E-4</v>
      </c>
      <c r="I646">
        <f t="shared" si="10"/>
        <v>4.1852324579882625</v>
      </c>
    </row>
    <row r="647" spans="1:9" x14ac:dyDescent="0.2">
      <c r="A647" t="s">
        <v>70</v>
      </c>
      <c r="B647" t="s">
        <v>1129</v>
      </c>
      <c r="C647">
        <v>81.696717916449103</v>
      </c>
      <c r="D647" s="3">
        <v>0.87304436931365903</v>
      </c>
      <c r="E647">
        <v>0.27274056238216798</v>
      </c>
      <c r="F647">
        <v>3.2010067064771102</v>
      </c>
      <c r="G647">
        <v>1.3694834460297801E-3</v>
      </c>
      <c r="H647">
        <v>2.3231139019079101E-2</v>
      </c>
      <c r="I647">
        <f t="shared" si="10"/>
        <v>2.4999129739768442</v>
      </c>
    </row>
    <row r="648" spans="1:9" x14ac:dyDescent="0.2">
      <c r="A648" t="s">
        <v>469</v>
      </c>
      <c r="B648" t="s">
        <v>1440</v>
      </c>
      <c r="C648">
        <v>94.969804237663993</v>
      </c>
      <c r="D648" s="3">
        <v>0.87656913311693196</v>
      </c>
      <c r="E648">
        <v>0.23222513851725099</v>
      </c>
      <c r="F648">
        <v>3.7746522134244098</v>
      </c>
      <c r="G648">
        <v>1.6023104854423801E-4</v>
      </c>
      <c r="H648">
        <v>3.9557914414053898E-3</v>
      </c>
      <c r="I648">
        <f t="shared" si="10"/>
        <v>3.3268019173171992</v>
      </c>
    </row>
    <row r="649" spans="1:9" x14ac:dyDescent="0.2">
      <c r="A649" t="s">
        <v>141</v>
      </c>
      <c r="C649">
        <v>167.305209864575</v>
      </c>
      <c r="D649" s="3">
        <v>0.87893045526140701</v>
      </c>
      <c r="E649">
        <v>0.176853606908002</v>
      </c>
      <c r="F649">
        <v>4.9698192229611902</v>
      </c>
      <c r="G649" s="1">
        <v>6.7015353626742002E-7</v>
      </c>
      <c r="H649" s="1">
        <v>3.59232080040949E-5</v>
      </c>
      <c r="I649">
        <f t="shared" si="10"/>
        <v>5.4263634212359975</v>
      </c>
    </row>
    <row r="650" spans="1:9" x14ac:dyDescent="0.2">
      <c r="A650" t="s">
        <v>790</v>
      </c>
      <c r="B650" t="s">
        <v>1703</v>
      </c>
      <c r="C650">
        <v>302.93625451118101</v>
      </c>
      <c r="D650" s="3">
        <v>0.87972074643363596</v>
      </c>
      <c r="E650">
        <v>0.141657279030863</v>
      </c>
      <c r="F650">
        <v>6.2102050276002601</v>
      </c>
      <c r="G650" s="1">
        <v>5.2915515681838399E-10</v>
      </c>
      <c r="H650" s="1">
        <v>6.0208871192325701E-8</v>
      </c>
      <c r="I650">
        <f t="shared" si="10"/>
        <v>8.1606564585724222</v>
      </c>
    </row>
    <row r="651" spans="1:9" x14ac:dyDescent="0.2">
      <c r="A651" t="s">
        <v>836</v>
      </c>
      <c r="B651" t="s">
        <v>1739</v>
      </c>
      <c r="C651">
        <v>84.7611763267642</v>
      </c>
      <c r="D651" s="3">
        <v>0.90332530393287003</v>
      </c>
      <c r="E651">
        <v>0.27333825108969401</v>
      </c>
      <c r="F651">
        <v>3.3047892138464299</v>
      </c>
      <c r="G651">
        <v>9.5047854331444101E-4</v>
      </c>
      <c r="H651">
        <v>1.7342998049796499E-2</v>
      </c>
      <c r="I651">
        <f t="shared" si="10"/>
        <v>2.7299011747437785</v>
      </c>
    </row>
    <row r="652" spans="1:9" x14ac:dyDescent="0.2">
      <c r="A652" t="s">
        <v>776</v>
      </c>
      <c r="B652" t="s">
        <v>1691</v>
      </c>
      <c r="C652">
        <v>87.472263779621898</v>
      </c>
      <c r="D652" s="3">
        <v>0.90494425700557402</v>
      </c>
      <c r="E652">
        <v>0.28395325101177898</v>
      </c>
      <c r="F652">
        <v>3.1869480408521</v>
      </c>
      <c r="G652">
        <v>1.43782602240769E-3</v>
      </c>
      <c r="H652">
        <v>2.4085582855915399E-2</v>
      </c>
      <c r="I652">
        <f t="shared" si="10"/>
        <v>2.5721173248840672</v>
      </c>
    </row>
    <row r="653" spans="1:9" x14ac:dyDescent="0.2">
      <c r="A653" t="s">
        <v>482</v>
      </c>
      <c r="B653" t="s">
        <v>1451</v>
      </c>
      <c r="C653">
        <v>100.44649136667699</v>
      </c>
      <c r="D653" s="3">
        <v>0.91185756623665304</v>
      </c>
      <c r="E653">
        <v>0.21493507023583999</v>
      </c>
      <c r="F653">
        <v>4.2424792065627299</v>
      </c>
      <c r="G653" s="1">
        <v>2.2106402916503701E-5</v>
      </c>
      <c r="H653">
        <v>7.36534048552351E-4</v>
      </c>
      <c r="I653">
        <f t="shared" si="10"/>
        <v>4.2451364120334611</v>
      </c>
    </row>
    <row r="654" spans="1:9" x14ac:dyDescent="0.2">
      <c r="A654" t="s">
        <v>172</v>
      </c>
      <c r="B654" t="s">
        <v>1209</v>
      </c>
      <c r="C654">
        <v>86.161954342546807</v>
      </c>
      <c r="D654" s="3">
        <v>0.91788629084162998</v>
      </c>
      <c r="E654">
        <v>0.23746196247658499</v>
      </c>
      <c r="F654">
        <v>3.86540345775227</v>
      </c>
      <c r="G654">
        <v>1.1090571267459999E-4</v>
      </c>
      <c r="H654">
        <v>2.9140179558947502E-3</v>
      </c>
      <c r="I654">
        <f t="shared" si="10"/>
        <v>3.6302825793004598</v>
      </c>
    </row>
    <row r="655" spans="1:9" x14ac:dyDescent="0.2">
      <c r="A655" t="s">
        <v>605</v>
      </c>
      <c r="B655" t="s">
        <v>1550</v>
      </c>
      <c r="C655">
        <v>153.72223411358601</v>
      </c>
      <c r="D655" s="3">
        <v>0.91970820008271104</v>
      </c>
      <c r="E655">
        <v>0.17838913558288699</v>
      </c>
      <c r="F655">
        <v>5.1556289965617097</v>
      </c>
      <c r="G655" s="1">
        <v>2.5278095021891701E-7</v>
      </c>
      <c r="H655" s="1">
        <v>1.5320557992916401E-5</v>
      </c>
      <c r="I655">
        <f t="shared" si="10"/>
        <v>6.0675501266560579</v>
      </c>
    </row>
    <row r="656" spans="1:9" x14ac:dyDescent="0.2">
      <c r="A656" t="s">
        <v>410</v>
      </c>
      <c r="B656" t="s">
        <v>1388</v>
      </c>
      <c r="C656">
        <v>151.80504105027899</v>
      </c>
      <c r="D656" s="3">
        <v>0.92550084479432304</v>
      </c>
      <c r="E656">
        <v>0.193260267303481</v>
      </c>
      <c r="F656">
        <v>4.7888831869459603</v>
      </c>
      <c r="G656" s="1">
        <v>1.67712066509047E-6</v>
      </c>
      <c r="H656" s="1">
        <v>7.9951590283226006E-5</v>
      </c>
      <c r="I656">
        <f t="shared" si="10"/>
        <v>5.3451706099195277</v>
      </c>
    </row>
    <row r="657" spans="1:9" x14ac:dyDescent="0.2">
      <c r="A657" t="s">
        <v>686</v>
      </c>
      <c r="B657" t="s">
        <v>1613</v>
      </c>
      <c r="C657">
        <v>54.390974676821799</v>
      </c>
      <c r="D657" s="3">
        <v>0.92759780350463195</v>
      </c>
      <c r="E657">
        <v>0.278375342561411</v>
      </c>
      <c r="F657">
        <v>3.33218378815286</v>
      </c>
      <c r="G657">
        <v>8.6167330657333896E-4</v>
      </c>
      <c r="H657">
        <v>1.6137642469846301E-2</v>
      </c>
      <c r="I657">
        <f t="shared" si="10"/>
        <v>2.8427694362592493</v>
      </c>
    </row>
    <row r="658" spans="1:9" x14ac:dyDescent="0.2">
      <c r="A658" t="s">
        <v>284</v>
      </c>
      <c r="B658" t="s">
        <v>1297</v>
      </c>
      <c r="C658">
        <v>88.170322022250701</v>
      </c>
      <c r="D658" s="3">
        <v>0.93288865434724699</v>
      </c>
      <c r="E658">
        <v>0.22795699049861401</v>
      </c>
      <c r="F658">
        <v>4.0923888857574502</v>
      </c>
      <c r="G658" s="1">
        <v>4.26951844514891E-5</v>
      </c>
      <c r="H658">
        <v>1.30697111591221E-3</v>
      </c>
      <c r="I658">
        <f t="shared" si="10"/>
        <v>4.0763699534594497</v>
      </c>
    </row>
    <row r="659" spans="1:9" x14ac:dyDescent="0.2">
      <c r="A659" t="s">
        <v>741</v>
      </c>
      <c r="B659" t="s">
        <v>1657</v>
      </c>
      <c r="C659">
        <v>355.24290028778501</v>
      </c>
      <c r="D659" s="3">
        <v>0.93868899530019301</v>
      </c>
      <c r="E659">
        <v>0.126388705456003</v>
      </c>
      <c r="F659">
        <v>7.4270006320063198</v>
      </c>
      <c r="G659" s="1">
        <v>1.11087829944554E-13</v>
      </c>
      <c r="H659" s="1">
        <v>2.19644314255946E-11</v>
      </c>
      <c r="I659">
        <f t="shared" si="10"/>
        <v>12.160090313775235</v>
      </c>
    </row>
    <row r="660" spans="1:9" x14ac:dyDescent="0.2">
      <c r="A660" s="5" t="s">
        <v>678</v>
      </c>
      <c r="B660" s="4" t="s">
        <v>969</v>
      </c>
      <c r="C660">
        <v>594.83689361078495</v>
      </c>
      <c r="D660" s="3">
        <v>0.94604870260918805</v>
      </c>
      <c r="E660">
        <v>9.4420552682147302E-2</v>
      </c>
      <c r="F660">
        <v>10.0195209171664</v>
      </c>
      <c r="G660" s="1">
        <v>1.25107901591647E-23</v>
      </c>
      <c r="H660" s="1">
        <v>7.54463200548425E-21</v>
      </c>
      <c r="I660">
        <f t="shared" si="10"/>
        <v>21.66708405811757</v>
      </c>
    </row>
    <row r="661" spans="1:9" x14ac:dyDescent="0.2">
      <c r="A661" t="s">
        <v>277</v>
      </c>
      <c r="B661" t="s">
        <v>1291</v>
      </c>
      <c r="C661">
        <v>80.900596390733696</v>
      </c>
      <c r="D661" s="3">
        <v>0.94633790646723204</v>
      </c>
      <c r="E661">
        <v>0.24189554091975399</v>
      </c>
      <c r="F661">
        <v>3.9121759039831501</v>
      </c>
      <c r="G661" s="1">
        <v>9.1468246470579703E-5</v>
      </c>
      <c r="H661">
        <v>2.50107657989438E-3</v>
      </c>
      <c r="I661">
        <f t="shared" si="10"/>
        <v>3.8220029586027304</v>
      </c>
    </row>
    <row r="662" spans="1:9" x14ac:dyDescent="0.2">
      <c r="A662" t="s">
        <v>793</v>
      </c>
      <c r="B662" t="s">
        <v>1706</v>
      </c>
      <c r="C662">
        <v>79.771480230772198</v>
      </c>
      <c r="D662" s="3">
        <v>0.94673226351652295</v>
      </c>
      <c r="E662">
        <v>0.24689938272765399</v>
      </c>
      <c r="F662">
        <v>3.83448615001533</v>
      </c>
      <c r="G662">
        <v>1.2582706158454E-4</v>
      </c>
      <c r="H662">
        <v>3.2575156005283999E-3</v>
      </c>
      <c r="I662">
        <f t="shared" si="10"/>
        <v>3.6924697373956121</v>
      </c>
    </row>
    <row r="663" spans="1:9" x14ac:dyDescent="0.2">
      <c r="A663" t="s">
        <v>66</v>
      </c>
      <c r="C663">
        <v>297.50602546441303</v>
      </c>
      <c r="D663" s="3">
        <v>0.95064463957021395</v>
      </c>
      <c r="E663">
        <v>0.129228038547098</v>
      </c>
      <c r="F663">
        <v>7.3563342000563097</v>
      </c>
      <c r="G663" s="1">
        <v>1.8902941028323299E-13</v>
      </c>
      <c r="H663" s="1">
        <v>3.6772318023001198E-11</v>
      </c>
      <c r="I663">
        <f t="shared" si="10"/>
        <v>12.095499142141209</v>
      </c>
    </row>
    <row r="664" spans="1:9" x14ac:dyDescent="0.2">
      <c r="A664" t="s">
        <v>832</v>
      </c>
      <c r="B664" s="4" t="s">
        <v>908</v>
      </c>
      <c r="C664">
        <v>368.09606260671097</v>
      </c>
      <c r="D664" s="3">
        <v>0.952052933899318</v>
      </c>
      <c r="E664">
        <v>0.138795550793713</v>
      </c>
      <c r="F664">
        <v>6.8593908699157202</v>
      </c>
      <c r="G664" s="1">
        <v>6.9154783761321504E-12</v>
      </c>
      <c r="H664" s="1">
        <v>1.05579221132316E-9</v>
      </c>
      <c r="I664">
        <f t="shared" si="10"/>
        <v>10.625079990980606</v>
      </c>
    </row>
    <row r="665" spans="1:9" x14ac:dyDescent="0.2">
      <c r="A665" t="s">
        <v>98</v>
      </c>
      <c r="B665" s="4" t="s">
        <v>907</v>
      </c>
      <c r="C665">
        <v>1487.46573610718</v>
      </c>
      <c r="D665" s="3">
        <v>0.95216745314447904</v>
      </c>
      <c r="E665">
        <v>8.9138382472985694E-2</v>
      </c>
      <c r="F665">
        <v>10.6819018556125</v>
      </c>
      <c r="G665" s="1">
        <v>1.2371084174145301E-26</v>
      </c>
      <c r="H665" s="1">
        <v>1.1477511248028201E-23</v>
      </c>
      <c r="I665">
        <f t="shared" si="10"/>
        <v>24.668366118463108</v>
      </c>
    </row>
    <row r="666" spans="1:9" x14ac:dyDescent="0.2">
      <c r="A666" t="s">
        <v>523</v>
      </c>
      <c r="B666" s="4" t="s">
        <v>968</v>
      </c>
      <c r="C666">
        <v>465.34226508030798</v>
      </c>
      <c r="D666" s="3">
        <v>0.95487901727216695</v>
      </c>
      <c r="E666">
        <v>0.28077796770827801</v>
      </c>
      <c r="F666">
        <v>3.4008331389600599</v>
      </c>
      <c r="G666">
        <v>6.7180821730301995E-4</v>
      </c>
      <c r="H666">
        <v>1.3169704785095399E-2</v>
      </c>
      <c r="I666">
        <f t="shared" si="10"/>
        <v>3.0295968788445804</v>
      </c>
    </row>
    <row r="667" spans="1:9" x14ac:dyDescent="0.2">
      <c r="A667" t="s">
        <v>862</v>
      </c>
      <c r="B667" t="s">
        <v>1755</v>
      </c>
      <c r="C667">
        <v>83.123801571672999</v>
      </c>
      <c r="D667" s="3">
        <v>0.96056361296006099</v>
      </c>
      <c r="E667">
        <v>0.23607466990949399</v>
      </c>
      <c r="F667">
        <v>4.0688974099945501</v>
      </c>
      <c r="G667" s="1">
        <v>4.7236138585342E-5</v>
      </c>
      <c r="H667">
        <v>1.4423166265261E-3</v>
      </c>
      <c r="I667">
        <f t="shared" si="10"/>
        <v>4.1551346224378829</v>
      </c>
    </row>
    <row r="668" spans="1:9" x14ac:dyDescent="0.2">
      <c r="A668" t="s">
        <v>621</v>
      </c>
      <c r="B668" t="s">
        <v>1562</v>
      </c>
      <c r="C668">
        <v>140.11355311310101</v>
      </c>
      <c r="D668" s="3">
        <v>0.96089417900688201</v>
      </c>
      <c r="E668">
        <v>0.17511855903953899</v>
      </c>
      <c r="F668">
        <v>5.4871064739056497</v>
      </c>
      <c r="G668" s="1">
        <v>4.0857088822765898E-8</v>
      </c>
      <c r="H668" s="1">
        <v>3.0607288713750302E-6</v>
      </c>
      <c r="I668">
        <f t="shared" si="10"/>
        <v>7.0997901275602819</v>
      </c>
    </row>
    <row r="669" spans="1:9" x14ac:dyDescent="0.2">
      <c r="A669" t="s">
        <v>191</v>
      </c>
      <c r="B669" t="s">
        <v>1225</v>
      </c>
      <c r="C669">
        <v>87.270341162664806</v>
      </c>
      <c r="D669" s="3">
        <v>0.96503881469291397</v>
      </c>
      <c r="E669">
        <v>0.22963593957403</v>
      </c>
      <c r="F669">
        <v>4.2024729076948599</v>
      </c>
      <c r="G669" s="1">
        <v>2.6401485469607301E-5</v>
      </c>
      <c r="H669">
        <v>8.6437081490896002E-4</v>
      </c>
      <c r="I669">
        <f t="shared" si="10"/>
        <v>4.4183063378209066</v>
      </c>
    </row>
    <row r="670" spans="1:9" x14ac:dyDescent="0.2">
      <c r="A670" t="s">
        <v>806</v>
      </c>
      <c r="B670" t="s">
        <v>1715</v>
      </c>
      <c r="C670">
        <v>52.501451802427802</v>
      </c>
      <c r="D670" s="3">
        <v>0.98784777212444097</v>
      </c>
      <c r="E670">
        <v>0.28052846585455499</v>
      </c>
      <c r="F670">
        <v>3.5213815792819001</v>
      </c>
      <c r="G670">
        <v>4.2930436821450601E-4</v>
      </c>
      <c r="H670">
        <v>9.0839297983072893E-3</v>
      </c>
      <c r="I670">
        <f t="shared" si="10"/>
        <v>3.3263152892148184</v>
      </c>
    </row>
    <row r="671" spans="1:9" x14ac:dyDescent="0.2">
      <c r="A671" t="s">
        <v>95</v>
      </c>
      <c r="B671" t="s">
        <v>1148</v>
      </c>
      <c r="C671">
        <v>37.185975434198603</v>
      </c>
      <c r="D671" s="3">
        <v>0.98802108754217599</v>
      </c>
      <c r="E671">
        <v>0.33979202275999698</v>
      </c>
      <c r="F671">
        <v>2.9077230227975002</v>
      </c>
      <c r="G671">
        <v>3.6407063824569698E-3</v>
      </c>
      <c r="H671">
        <v>4.9616451614478502E-2</v>
      </c>
      <c r="I671">
        <f t="shared" si="10"/>
        <v>2.4096000013184677</v>
      </c>
    </row>
    <row r="672" spans="1:9" x14ac:dyDescent="0.2">
      <c r="A672" t="s">
        <v>618</v>
      </c>
      <c r="B672" t="s">
        <v>1560</v>
      </c>
      <c r="C672">
        <v>46.729359174338398</v>
      </c>
      <c r="D672" s="3">
        <v>0.99550654925782001</v>
      </c>
      <c r="E672">
        <v>0.32326404253080498</v>
      </c>
      <c r="F672">
        <v>3.0795461860344502</v>
      </c>
      <c r="G672">
        <v>2.0731622321166101E-3</v>
      </c>
      <c r="H672">
        <v>3.2347231153374401E-2</v>
      </c>
      <c r="I672">
        <f t="shared" si="10"/>
        <v>2.6713091353892597</v>
      </c>
    </row>
    <row r="673" spans="1:9" x14ac:dyDescent="0.2">
      <c r="A673" t="s">
        <v>402</v>
      </c>
      <c r="B673" t="s">
        <v>1380</v>
      </c>
      <c r="C673">
        <v>78.245683876063197</v>
      </c>
      <c r="D673" s="3">
        <v>0.99574542390933596</v>
      </c>
      <c r="E673">
        <v>0.280872374816802</v>
      </c>
      <c r="F673">
        <v>3.5451881822084101</v>
      </c>
      <c r="G673">
        <v>3.92332879148954E-4</v>
      </c>
      <c r="H673">
        <v>8.4197986751166198E-3</v>
      </c>
      <c r="I673">
        <f t="shared" si="10"/>
        <v>3.3918527393900799</v>
      </c>
    </row>
    <row r="674" spans="1:9" x14ac:dyDescent="0.2">
      <c r="A674" t="s">
        <v>644</v>
      </c>
      <c r="B674" t="s">
        <v>1580</v>
      </c>
      <c r="C674">
        <v>66.775540138285294</v>
      </c>
      <c r="D674" s="3">
        <v>0.99615345424873902</v>
      </c>
      <c r="E674">
        <v>0.25539807052065899</v>
      </c>
      <c r="F674">
        <v>3.90039537972218</v>
      </c>
      <c r="G674" s="1">
        <v>9.6035720400769201E-5</v>
      </c>
      <c r="H674">
        <v>2.6028917387723098E-3</v>
      </c>
      <c r="I674">
        <f t="shared" si="10"/>
        <v>4.0021134454161027</v>
      </c>
    </row>
    <row r="675" spans="1:9" x14ac:dyDescent="0.2">
      <c r="A675" t="s">
        <v>91</v>
      </c>
      <c r="B675" s="4" t="s">
        <v>909</v>
      </c>
      <c r="C675">
        <v>1375.14590261433</v>
      </c>
      <c r="D675" s="3">
        <v>0.99722761060619303</v>
      </c>
      <c r="E675">
        <v>9.2679443013234997E-2</v>
      </c>
      <c r="F675">
        <v>10.759965513213</v>
      </c>
      <c r="G675" s="1">
        <v>5.3190068138688399E-27</v>
      </c>
      <c r="H675" s="1">
        <v>5.3460450985060101E-24</v>
      </c>
      <c r="I675">
        <f t="shared" si="10"/>
        <v>26.201327224606281</v>
      </c>
    </row>
    <row r="676" spans="1:9" x14ac:dyDescent="0.2">
      <c r="A676" t="s">
        <v>197</v>
      </c>
      <c r="B676" t="s">
        <v>1229</v>
      </c>
      <c r="C676">
        <v>276.03203431035701</v>
      </c>
      <c r="D676" s="3">
        <v>0.99902963797822497</v>
      </c>
      <c r="E676">
        <v>0.13052799577906901</v>
      </c>
      <c r="F676">
        <v>7.6537575867569396</v>
      </c>
      <c r="G676" s="1">
        <v>1.9519007261542201E-14</v>
      </c>
      <c r="H676" s="1">
        <v>4.2039061889546397E-12</v>
      </c>
      <c r="I676">
        <f t="shared" si="10"/>
        <v>13.696239055204932</v>
      </c>
    </row>
    <row r="677" spans="1:9" x14ac:dyDescent="0.2">
      <c r="A677" t="s">
        <v>555</v>
      </c>
      <c r="B677" t="s">
        <v>1510</v>
      </c>
      <c r="C677">
        <v>228.17716785217701</v>
      </c>
      <c r="D677" s="3">
        <v>1.00007469621559</v>
      </c>
      <c r="E677">
        <v>0.14569463780396399</v>
      </c>
      <c r="F677">
        <v>6.8641832759913504</v>
      </c>
      <c r="G677" s="1">
        <v>6.6872731031523201E-12</v>
      </c>
      <c r="H677" s="1">
        <v>1.0474701415210401E-9</v>
      </c>
      <c r="I677">
        <f t="shared" si="10"/>
        <v>11.175585651786665</v>
      </c>
    </row>
    <row r="678" spans="1:9" x14ac:dyDescent="0.2">
      <c r="A678" t="s">
        <v>673</v>
      </c>
      <c r="B678" s="4" t="s">
        <v>910</v>
      </c>
      <c r="C678">
        <v>1435.0775373297299</v>
      </c>
      <c r="D678" s="3">
        <v>1.0096520232403201</v>
      </c>
      <c r="E678">
        <v>8.0381038516623496E-2</v>
      </c>
      <c r="F678">
        <v>12.560823321927</v>
      </c>
      <c r="G678" s="1">
        <v>3.4670610641006899E-36</v>
      </c>
      <c r="H678" s="1">
        <v>5.2270279367647997E-33</v>
      </c>
      <c r="I678">
        <f t="shared" si="10"/>
        <v>35.802299624997069</v>
      </c>
    </row>
    <row r="679" spans="1:9" x14ac:dyDescent="0.2">
      <c r="A679" t="s">
        <v>796</v>
      </c>
      <c r="B679" t="s">
        <v>1707</v>
      </c>
      <c r="C679">
        <v>81.633167903586795</v>
      </c>
      <c r="D679" s="3">
        <v>1.0125532621168101</v>
      </c>
      <c r="E679">
        <v>0.26909860161582</v>
      </c>
      <c r="F679">
        <v>3.7627592861385102</v>
      </c>
      <c r="G679">
        <v>1.6804893387172801E-4</v>
      </c>
      <c r="H679">
        <v>4.1029113186779702E-3</v>
      </c>
      <c r="I679">
        <f t="shared" si="10"/>
        <v>3.8219473326783078</v>
      </c>
    </row>
    <row r="680" spans="1:9" x14ac:dyDescent="0.2">
      <c r="A680" t="s">
        <v>755</v>
      </c>
      <c r="B680" t="s">
        <v>1670</v>
      </c>
      <c r="C680">
        <v>54.172329166849302</v>
      </c>
      <c r="D680" s="3">
        <v>1.0133010133390701</v>
      </c>
      <c r="E680">
        <v>0.27608468830563399</v>
      </c>
      <c r="F680">
        <v>3.6702542960923399</v>
      </c>
      <c r="G680">
        <v>2.42309287827445E-4</v>
      </c>
      <c r="H680">
        <v>5.6093902504545396E-3</v>
      </c>
      <c r="I680">
        <f t="shared" si="10"/>
        <v>3.6637214808800014</v>
      </c>
    </row>
    <row r="681" spans="1:9" x14ac:dyDescent="0.2">
      <c r="A681" t="s">
        <v>139</v>
      </c>
      <c r="B681" t="s">
        <v>1183</v>
      </c>
      <c r="C681">
        <v>114.86583756350601</v>
      </c>
      <c r="D681" s="3">
        <v>1.0147999578742499</v>
      </c>
      <c r="E681">
        <v>0.22370029230101299</v>
      </c>
      <c r="F681">
        <v>4.5364266064915197</v>
      </c>
      <c r="G681" s="1">
        <v>5.7215387801600797E-6</v>
      </c>
      <c r="H681">
        <v>2.33133375768618E-4</v>
      </c>
      <c r="I681">
        <f t="shared" si="10"/>
        <v>5.3200757431358072</v>
      </c>
    </row>
    <row r="682" spans="1:9" x14ac:dyDescent="0.2">
      <c r="A682" t="s">
        <v>867</v>
      </c>
      <c r="B682" t="s">
        <v>1758</v>
      </c>
      <c r="C682">
        <v>43.2443406372577</v>
      </c>
      <c r="D682" s="3">
        <v>1.0160271773173899</v>
      </c>
      <c r="E682">
        <v>0.32305661560101701</v>
      </c>
      <c r="F682">
        <v>3.1450437113852701</v>
      </c>
      <c r="G682">
        <v>1.66062016010904E-3</v>
      </c>
      <c r="H682">
        <v>2.6920349127789199E-2</v>
      </c>
      <c r="I682">
        <f t="shared" si="10"/>
        <v>2.8242809146987313</v>
      </c>
    </row>
    <row r="683" spans="1:9" x14ac:dyDescent="0.2">
      <c r="A683" t="s">
        <v>884</v>
      </c>
      <c r="B683" s="4" t="s">
        <v>911</v>
      </c>
      <c r="C683">
        <v>388.02683748976</v>
      </c>
      <c r="D683" s="3">
        <v>1.0189413264398199</v>
      </c>
      <c r="E683">
        <v>0.12529521674541899</v>
      </c>
      <c r="F683">
        <v>8.1323242251949903</v>
      </c>
      <c r="G683" s="1">
        <v>4.2113660406072299E-16</v>
      </c>
      <c r="H683" s="1">
        <v>1.18123920501776E-13</v>
      </c>
      <c r="I683">
        <f t="shared" si="10"/>
        <v>15.666810832563543</v>
      </c>
    </row>
    <row r="684" spans="1:9" x14ac:dyDescent="0.2">
      <c r="A684" t="s">
        <v>416</v>
      </c>
      <c r="B684" t="s">
        <v>1393</v>
      </c>
      <c r="C684">
        <v>222.25958020130599</v>
      </c>
      <c r="D684" s="3">
        <v>1.03619591851288</v>
      </c>
      <c r="E684">
        <v>0.15299213420392499</v>
      </c>
      <c r="F684">
        <v>6.7728705394208397</v>
      </c>
      <c r="G684" s="1">
        <v>1.2625192046963899E-11</v>
      </c>
      <c r="H684" s="1">
        <v>1.8799066824497699E-9</v>
      </c>
      <c r="I684">
        <f t="shared" si="10"/>
        <v>11.293252708421964</v>
      </c>
    </row>
    <row r="685" spans="1:9" x14ac:dyDescent="0.2">
      <c r="A685" t="s">
        <v>145</v>
      </c>
      <c r="B685" s="4" t="s">
        <v>913</v>
      </c>
      <c r="C685">
        <v>459.44870715920098</v>
      </c>
      <c r="D685" s="3">
        <v>1.0368730207243999</v>
      </c>
      <c r="E685">
        <v>0.11049390389078299</v>
      </c>
      <c r="F685">
        <v>9.3839839503660496</v>
      </c>
      <c r="G685" s="1">
        <v>6.3525955166573098E-21</v>
      </c>
      <c r="H685" s="1">
        <v>2.8377279454223599E-18</v>
      </c>
      <c r="I685">
        <f t="shared" si="10"/>
        <v>20.941774995078489</v>
      </c>
    </row>
    <row r="686" spans="1:9" x14ac:dyDescent="0.2">
      <c r="A686" t="s">
        <v>556</v>
      </c>
      <c r="B686" t="s">
        <v>1511</v>
      </c>
      <c r="C686">
        <v>162.33818412954</v>
      </c>
      <c r="D686" s="3">
        <v>1.04185854111758</v>
      </c>
      <c r="E686">
        <v>0.208798982966998</v>
      </c>
      <c r="F686">
        <v>4.9897682752710004</v>
      </c>
      <c r="G686" s="1">
        <v>6.0451765387331296E-7</v>
      </c>
      <c r="H686" s="1">
        <v>3.2842736141288397E-5</v>
      </c>
      <c r="I686">
        <f t="shared" si="10"/>
        <v>6.4788921593739897</v>
      </c>
    </row>
    <row r="687" spans="1:9" x14ac:dyDescent="0.2">
      <c r="A687" t="s">
        <v>787</v>
      </c>
      <c r="B687" t="s">
        <v>1701</v>
      </c>
      <c r="C687">
        <v>46.843302412900798</v>
      </c>
      <c r="D687" s="3">
        <v>1.0494701781564799</v>
      </c>
      <c r="E687">
        <v>0.31573939061317802</v>
      </c>
      <c r="F687">
        <v>3.3238493813469598</v>
      </c>
      <c r="G687">
        <v>8.8784133137987905E-4</v>
      </c>
      <c r="H687">
        <v>1.6473552232665001E-2</v>
      </c>
      <c r="I687">
        <f t="shared" si="10"/>
        <v>3.2026310347522995</v>
      </c>
    </row>
    <row r="688" spans="1:9" x14ac:dyDescent="0.2">
      <c r="A688" t="s">
        <v>509</v>
      </c>
      <c r="B688" s="4" t="s">
        <v>915</v>
      </c>
      <c r="C688">
        <v>614.41583495110103</v>
      </c>
      <c r="D688" s="3">
        <v>1.0559839449652799</v>
      </c>
      <c r="E688">
        <v>0.11335653075612</v>
      </c>
      <c r="F688">
        <v>9.3155986507488304</v>
      </c>
      <c r="G688" s="1">
        <v>1.2126672715974101E-20</v>
      </c>
      <c r="H688" s="1">
        <v>5.2235642724058197E-18</v>
      </c>
      <c r="I688">
        <f t="shared" si="10"/>
        <v>21.031249054355577</v>
      </c>
    </row>
    <row r="689" spans="1:9" x14ac:dyDescent="0.2">
      <c r="A689" t="s">
        <v>598</v>
      </c>
      <c r="B689" t="s">
        <v>1543</v>
      </c>
      <c r="C689">
        <v>72.1688186849224</v>
      </c>
      <c r="D689" s="3">
        <v>1.0589247228804901</v>
      </c>
      <c r="E689">
        <v>0.24456741440698199</v>
      </c>
      <c r="F689">
        <v>4.3297866375540401</v>
      </c>
      <c r="G689" s="1">
        <v>1.49253881398537E-5</v>
      </c>
      <c r="H689">
        <v>5.26359960101681E-4</v>
      </c>
      <c r="I689">
        <f t="shared" si="10"/>
        <v>5.1104494606958832</v>
      </c>
    </row>
    <row r="690" spans="1:9" x14ac:dyDescent="0.2">
      <c r="A690" t="s">
        <v>58</v>
      </c>
      <c r="B690" s="4" t="s">
        <v>970</v>
      </c>
      <c r="C690">
        <v>299.476638130499</v>
      </c>
      <c r="D690" s="3">
        <v>1.0602790857720299</v>
      </c>
      <c r="E690">
        <v>0.29683563948293201</v>
      </c>
      <c r="F690">
        <v>3.5719399719621401</v>
      </c>
      <c r="G690">
        <v>3.5434664203272599E-4</v>
      </c>
      <c r="H690">
        <v>7.6866454128717903E-3</v>
      </c>
      <c r="I690">
        <f t="shared" si="10"/>
        <v>3.6585689846456471</v>
      </c>
    </row>
    <row r="691" spans="1:9" x14ac:dyDescent="0.2">
      <c r="A691" t="s">
        <v>223</v>
      </c>
      <c r="B691" s="4" t="s">
        <v>912</v>
      </c>
      <c r="C691">
        <v>290.19426740818801</v>
      </c>
      <c r="D691" s="3">
        <v>1.06043453525248</v>
      </c>
      <c r="E691">
        <v>0.16832982542403599</v>
      </c>
      <c r="F691">
        <v>6.2997423812515896</v>
      </c>
      <c r="G691" s="1">
        <v>2.981407478639E-10</v>
      </c>
      <c r="H691" s="1">
        <v>3.6692607754964298E-8</v>
      </c>
      <c r="I691">
        <f t="shared" si="10"/>
        <v>10.10125258301203</v>
      </c>
    </row>
    <row r="692" spans="1:9" x14ac:dyDescent="0.2">
      <c r="A692" t="s">
        <v>104</v>
      </c>
      <c r="B692" t="s">
        <v>1155</v>
      </c>
      <c r="C692">
        <v>94.532550147313898</v>
      </c>
      <c r="D692" s="3">
        <v>1.0615928609504801</v>
      </c>
      <c r="E692">
        <v>0.222971722138748</v>
      </c>
      <c r="F692">
        <v>4.76110984284316</v>
      </c>
      <c r="G692" s="1">
        <v>1.9253121602663102E-6</v>
      </c>
      <c r="H692" s="1">
        <v>8.9312269096046107E-5</v>
      </c>
      <c r="I692">
        <f t="shared" si="10"/>
        <v>6.0675327718547347</v>
      </c>
    </row>
    <row r="693" spans="1:9" x14ac:dyDescent="0.2">
      <c r="A693" t="s">
        <v>31</v>
      </c>
      <c r="B693" t="s">
        <v>1098</v>
      </c>
      <c r="C693">
        <v>145.063806826937</v>
      </c>
      <c r="D693" s="3">
        <v>1.0831657199915901</v>
      </c>
      <c r="E693">
        <v>0.18217215901935599</v>
      </c>
      <c r="F693">
        <v>5.9458356634863403</v>
      </c>
      <c r="G693" s="1">
        <v>2.75049989851665E-9</v>
      </c>
      <c r="H693" s="1">
        <v>2.7191622357384701E-7</v>
      </c>
      <c r="I693">
        <f t="shared" si="10"/>
        <v>9.2725358618094909</v>
      </c>
    </row>
    <row r="694" spans="1:9" x14ac:dyDescent="0.2">
      <c r="A694" t="s">
        <v>278</v>
      </c>
      <c r="B694" t="s">
        <v>1292</v>
      </c>
      <c r="C694">
        <v>74.078900926060896</v>
      </c>
      <c r="D694" s="3">
        <v>1.09407015531372</v>
      </c>
      <c r="E694">
        <v>0.264481506247631</v>
      </c>
      <c r="F694">
        <v>4.1366603315142703</v>
      </c>
      <c r="G694" s="1">
        <v>3.5239715496550997E-5</v>
      </c>
      <c r="H694">
        <v>1.11263405393692E-3</v>
      </c>
      <c r="I694">
        <f t="shared" si="10"/>
        <v>4.8718589608156089</v>
      </c>
    </row>
    <row r="695" spans="1:9" x14ac:dyDescent="0.2">
      <c r="A695" t="s">
        <v>314</v>
      </c>
      <c r="B695" t="s">
        <v>1318</v>
      </c>
      <c r="C695">
        <v>50.811148402022603</v>
      </c>
      <c r="D695" s="3">
        <v>1.0981547423561699</v>
      </c>
      <c r="E695">
        <v>0.303836026120687</v>
      </c>
      <c r="F695">
        <v>3.6143006356987102</v>
      </c>
      <c r="G695">
        <v>3.0115944886426402E-4</v>
      </c>
      <c r="H695">
        <v>6.7264520606516503E-3</v>
      </c>
      <c r="I695">
        <f t="shared" si="10"/>
        <v>3.8668263292551233</v>
      </c>
    </row>
    <row r="696" spans="1:9" x14ac:dyDescent="0.2">
      <c r="A696" t="s">
        <v>510</v>
      </c>
      <c r="B696" t="s">
        <v>1476</v>
      </c>
      <c r="C696">
        <v>142.865648107298</v>
      </c>
      <c r="D696" s="3">
        <v>1.1002950141365799</v>
      </c>
      <c r="E696">
        <v>0.19970389293115001</v>
      </c>
      <c r="F696">
        <v>5.5096322760013603</v>
      </c>
      <c r="G696" s="1">
        <v>3.5958409405083903E-8</v>
      </c>
      <c r="H696" s="1">
        <v>2.7980282311917201E-6</v>
      </c>
      <c r="I696">
        <f t="shared" si="10"/>
        <v>8.1908156240429886</v>
      </c>
    </row>
    <row r="697" spans="1:9" x14ac:dyDescent="0.2">
      <c r="A697" t="s">
        <v>199</v>
      </c>
      <c r="B697" s="4" t="s">
        <v>914</v>
      </c>
      <c r="C697">
        <v>551.71688800381503</v>
      </c>
      <c r="D697" s="3">
        <v>1.10058322589021</v>
      </c>
      <c r="E697">
        <v>0.22176053049309899</v>
      </c>
      <c r="F697">
        <v>4.9629355748878696</v>
      </c>
      <c r="G697" s="1">
        <v>6.9435619393575699E-7</v>
      </c>
      <c r="H697" s="1">
        <v>3.6892643414357497E-5</v>
      </c>
      <c r="I697">
        <f t="shared" si="10"/>
        <v>6.7778512033068186</v>
      </c>
    </row>
    <row r="698" spans="1:9" x14ac:dyDescent="0.2">
      <c r="A698" t="s">
        <v>351</v>
      </c>
      <c r="B698" t="s">
        <v>1344</v>
      </c>
      <c r="C698">
        <v>92.092630877995106</v>
      </c>
      <c r="D698" s="3">
        <v>1.10729583115481</v>
      </c>
      <c r="E698">
        <v>0.26053123727205801</v>
      </c>
      <c r="F698">
        <v>4.2501461350622103</v>
      </c>
      <c r="G698" s="1">
        <v>2.13631091481593E-5</v>
      </c>
      <c r="H698">
        <v>7.1771715720320302E-4</v>
      </c>
      <c r="I698">
        <f t="shared" si="10"/>
        <v>5.1714430742141912</v>
      </c>
    </row>
    <row r="699" spans="1:9" x14ac:dyDescent="0.2">
      <c r="A699" t="s">
        <v>525</v>
      </c>
      <c r="B699" s="4" t="s">
        <v>917</v>
      </c>
      <c r="C699">
        <v>235.91807304013699</v>
      </c>
      <c r="D699" s="3">
        <v>1.1105285198932899</v>
      </c>
      <c r="E699">
        <v>0.14859110785907301</v>
      </c>
      <c r="F699">
        <v>7.4737212468093199</v>
      </c>
      <c r="G699" s="1">
        <v>7.7958192454435E-14</v>
      </c>
      <c r="H699" s="1">
        <v>1.5670895986548999E-11</v>
      </c>
      <c r="I699">
        <f t="shared" si="10"/>
        <v>14.556961357144468</v>
      </c>
    </row>
    <row r="700" spans="1:9" x14ac:dyDescent="0.2">
      <c r="A700" t="s">
        <v>506</v>
      </c>
      <c r="B700" t="s">
        <v>1473</v>
      </c>
      <c r="C700">
        <v>36.0281158208861</v>
      </c>
      <c r="D700" s="3">
        <v>1.11396689199208</v>
      </c>
      <c r="E700">
        <v>0.36354404149980801</v>
      </c>
      <c r="F700">
        <v>3.0641869067538199</v>
      </c>
      <c r="G700">
        <v>2.18262501556856E-3</v>
      </c>
      <c r="H700">
        <v>3.3620230284511401E-2</v>
      </c>
      <c r="I700">
        <f t="shared" si="10"/>
        <v>2.9642891498124038</v>
      </c>
    </row>
    <row r="701" spans="1:9" x14ac:dyDescent="0.2">
      <c r="A701" t="s">
        <v>166</v>
      </c>
      <c r="B701" t="s">
        <v>1203</v>
      </c>
      <c r="C701">
        <v>58.577354028188502</v>
      </c>
      <c r="D701" s="3">
        <v>1.1264326012419199</v>
      </c>
      <c r="E701">
        <v>0.27443967168551098</v>
      </c>
      <c r="F701">
        <v>4.1044816674053397</v>
      </c>
      <c r="G701" s="1">
        <v>4.05222402202307E-5</v>
      </c>
      <c r="H701">
        <v>1.2640266475651299E-3</v>
      </c>
      <c r="I701">
        <f t="shared" si="10"/>
        <v>4.9476372962101927</v>
      </c>
    </row>
    <row r="702" spans="1:9" x14ac:dyDescent="0.2">
      <c r="A702" t="s">
        <v>481</v>
      </c>
      <c r="B702" t="s">
        <v>1450</v>
      </c>
      <c r="C702">
        <v>27.337448887850702</v>
      </c>
      <c r="D702" s="3">
        <v>1.13717199511932</v>
      </c>
      <c r="E702">
        <v>0.38718277690876501</v>
      </c>
      <c r="F702">
        <v>2.93704178733983</v>
      </c>
      <c r="G702">
        <v>3.3135945055213899E-3</v>
      </c>
      <c r="H702">
        <v>4.6464139615797199E-2</v>
      </c>
      <c r="I702">
        <f t="shared" si="10"/>
        <v>2.819846122473705</v>
      </c>
    </row>
    <row r="703" spans="1:9" x14ac:dyDescent="0.2">
      <c r="A703" t="s">
        <v>288</v>
      </c>
      <c r="B703" t="s">
        <v>1300</v>
      </c>
      <c r="C703">
        <v>113.65610957365401</v>
      </c>
      <c r="D703" s="3">
        <v>1.13883220378288</v>
      </c>
      <c r="E703">
        <v>0.20368708341460601</v>
      </c>
      <c r="F703">
        <v>5.5910869982107698</v>
      </c>
      <c r="G703" s="1">
        <v>2.25652477076908E-8</v>
      </c>
      <c r="H703" s="1">
        <v>1.80238048081099E-6</v>
      </c>
      <c r="I703">
        <f t="shared" si="10"/>
        <v>8.7081486562327992</v>
      </c>
    </row>
    <row r="704" spans="1:9" x14ac:dyDescent="0.2">
      <c r="A704" t="s">
        <v>841</v>
      </c>
      <c r="B704" t="s">
        <v>1742</v>
      </c>
      <c r="C704">
        <v>97.116648554626195</v>
      </c>
      <c r="D704" s="3">
        <v>1.15366478726982</v>
      </c>
      <c r="E704">
        <v>0.24397044534619899</v>
      </c>
      <c r="F704">
        <v>4.7287071416898199</v>
      </c>
      <c r="G704" s="1">
        <v>2.2595402462477002E-6</v>
      </c>
      <c r="H704">
        <v>1.02068595168515E-4</v>
      </c>
      <c r="I704">
        <f t="shared" si="10"/>
        <v>6.5135682218850306</v>
      </c>
    </row>
    <row r="705" spans="1:9" x14ac:dyDescent="0.2">
      <c r="A705" t="s">
        <v>268</v>
      </c>
      <c r="B705" t="s">
        <v>1283</v>
      </c>
      <c r="C705">
        <v>59.7972587241536</v>
      </c>
      <c r="D705" s="3">
        <v>1.15545829768872</v>
      </c>
      <c r="E705">
        <v>0.274073577360118</v>
      </c>
      <c r="F705">
        <v>4.2158689969975196</v>
      </c>
      <c r="G705" s="1">
        <v>2.48818177746395E-5</v>
      </c>
      <c r="H705">
        <v>8.1994427371564896E-4</v>
      </c>
      <c r="I705">
        <f t="shared" si="10"/>
        <v>5.3198662251474662</v>
      </c>
    </row>
    <row r="706" spans="1:9" x14ac:dyDescent="0.2">
      <c r="A706" t="s">
        <v>307</v>
      </c>
      <c r="B706" t="s">
        <v>1312</v>
      </c>
      <c r="C706">
        <v>104.05656888664301</v>
      </c>
      <c r="D706" s="3">
        <v>1.15604375687432</v>
      </c>
      <c r="E706">
        <v>0.21168108075738101</v>
      </c>
      <c r="F706">
        <v>5.4612521475139397</v>
      </c>
      <c r="G706" s="1">
        <v>4.72787973864905E-8</v>
      </c>
      <c r="H706" s="1">
        <v>3.4351179233642299E-6</v>
      </c>
      <c r="I706">
        <f t="shared" si="10"/>
        <v>8.4684061509975983</v>
      </c>
    </row>
    <row r="707" spans="1:9" x14ac:dyDescent="0.2">
      <c r="A707" t="s">
        <v>804</v>
      </c>
      <c r="B707" t="s">
        <v>1714</v>
      </c>
      <c r="C707">
        <v>49.6966293257437</v>
      </c>
      <c r="D707" s="3">
        <v>1.1583436117256301</v>
      </c>
      <c r="E707">
        <v>0.29868725102882698</v>
      </c>
      <c r="F707">
        <v>3.87811534551849</v>
      </c>
      <c r="G707">
        <v>1.0526880691847E-4</v>
      </c>
      <c r="H707">
        <v>2.8151819961056901E-3</v>
      </c>
      <c r="I707">
        <f t="shared" ref="I707:I770" si="11">-LOG10(G707)*D707</f>
        <v>4.6075437309209697</v>
      </c>
    </row>
    <row r="708" spans="1:9" x14ac:dyDescent="0.2">
      <c r="A708" t="s">
        <v>225</v>
      </c>
      <c r="B708" s="4" t="s">
        <v>971</v>
      </c>
      <c r="C708">
        <v>416.59693804002899</v>
      </c>
      <c r="D708" s="3">
        <v>1.1726124476538899</v>
      </c>
      <c r="E708">
        <v>0.27565325694484699</v>
      </c>
      <c r="F708">
        <v>4.2539401153838101</v>
      </c>
      <c r="G708" s="1">
        <v>2.1004149577875199E-5</v>
      </c>
      <c r="H708">
        <v>7.0767168487242103E-4</v>
      </c>
      <c r="I708">
        <f t="shared" si="11"/>
        <v>5.4851232632663152</v>
      </c>
    </row>
    <row r="709" spans="1:9" x14ac:dyDescent="0.2">
      <c r="A709" t="s">
        <v>596</v>
      </c>
      <c r="B709" t="s">
        <v>1541</v>
      </c>
      <c r="C709">
        <v>50.230891451817897</v>
      </c>
      <c r="D709" s="3">
        <v>1.17593421155055</v>
      </c>
      <c r="E709">
        <v>0.29703966410376897</v>
      </c>
      <c r="F709">
        <v>3.9588457490974802</v>
      </c>
      <c r="G709" s="1">
        <v>7.5312855595995E-5</v>
      </c>
      <c r="H709">
        <v>2.1372902384548102E-3</v>
      </c>
      <c r="I709">
        <f t="shared" si="11"/>
        <v>4.8485306665864494</v>
      </c>
    </row>
    <row r="710" spans="1:9" x14ac:dyDescent="0.2">
      <c r="A710" t="s">
        <v>414</v>
      </c>
      <c r="B710" s="4" t="s">
        <v>916</v>
      </c>
      <c r="C710">
        <v>168.47022565676701</v>
      </c>
      <c r="D710" s="3">
        <v>1.18280984880336</v>
      </c>
      <c r="E710">
        <v>0.21495834753849699</v>
      </c>
      <c r="F710">
        <v>5.5025071710300999</v>
      </c>
      <c r="G710" s="1">
        <v>3.7442799202349698E-8</v>
      </c>
      <c r="H710" s="1">
        <v>2.8764178419078901E-6</v>
      </c>
      <c r="I710">
        <f t="shared" si="11"/>
        <v>8.7842931076824833</v>
      </c>
    </row>
    <row r="711" spans="1:9" x14ac:dyDescent="0.2">
      <c r="A711" t="s">
        <v>602</v>
      </c>
      <c r="B711" t="s">
        <v>1547</v>
      </c>
      <c r="C711">
        <v>114.255702494692</v>
      </c>
      <c r="D711" s="3">
        <v>1.18406874073464</v>
      </c>
      <c r="E711">
        <v>0.23327500549928701</v>
      </c>
      <c r="F711">
        <v>5.0758491600946698</v>
      </c>
      <c r="G711" s="1">
        <v>3.85769244569344E-7</v>
      </c>
      <c r="H711" s="1">
        <v>2.17418825175274E-5</v>
      </c>
      <c r="I711">
        <f t="shared" si="11"/>
        <v>7.5942290014591185</v>
      </c>
    </row>
    <row r="712" spans="1:9" x14ac:dyDescent="0.2">
      <c r="A712" t="s">
        <v>645</v>
      </c>
      <c r="B712" s="4" t="s">
        <v>918</v>
      </c>
      <c r="C712">
        <v>309.78996451629303</v>
      </c>
      <c r="D712" s="3">
        <v>1.1843693435129301</v>
      </c>
      <c r="E712">
        <v>0.16246596346484901</v>
      </c>
      <c r="F712">
        <v>7.2899536509330298</v>
      </c>
      <c r="G712" s="1">
        <v>3.1006167432940598E-13</v>
      </c>
      <c r="H712" s="1">
        <v>5.8432091470108905E-11</v>
      </c>
      <c r="I712">
        <f t="shared" si="11"/>
        <v>14.814745416444651</v>
      </c>
    </row>
    <row r="713" spans="1:9" x14ac:dyDescent="0.2">
      <c r="A713" t="s">
        <v>778</v>
      </c>
      <c r="B713" t="s">
        <v>1693</v>
      </c>
      <c r="C713">
        <v>161.03195678478801</v>
      </c>
      <c r="D713" s="3">
        <v>1.18850638154119</v>
      </c>
      <c r="E713">
        <v>0.177654014434526</v>
      </c>
      <c r="F713">
        <v>6.6900057694964596</v>
      </c>
      <c r="G713" s="1">
        <v>2.2316179857024298E-11</v>
      </c>
      <c r="H713" s="1">
        <v>3.2428366898261402E-9</v>
      </c>
      <c r="I713">
        <f t="shared" si="11"/>
        <v>12.659233276996732</v>
      </c>
    </row>
    <row r="714" spans="1:9" x14ac:dyDescent="0.2">
      <c r="A714" t="s">
        <v>576</v>
      </c>
      <c r="B714" t="s">
        <v>1522</v>
      </c>
      <c r="C714">
        <v>57.9253392063981</v>
      </c>
      <c r="D714" s="3">
        <v>1.1983973610433101</v>
      </c>
      <c r="E714">
        <v>0.27486937387636301</v>
      </c>
      <c r="F714">
        <v>4.3598795462107303</v>
      </c>
      <c r="G714" s="1">
        <v>1.30134057104628E-5</v>
      </c>
      <c r="H714">
        <v>4.6436297714169098E-4</v>
      </c>
      <c r="I714">
        <f t="shared" si="11"/>
        <v>5.8549009689852518</v>
      </c>
    </row>
    <row r="715" spans="1:9" x14ac:dyDescent="0.2">
      <c r="A715" t="s">
        <v>334</v>
      </c>
      <c r="B715" t="s">
        <v>1332</v>
      </c>
      <c r="C715">
        <v>31.152837905460402</v>
      </c>
      <c r="D715" s="3">
        <v>1.21918239172836</v>
      </c>
      <c r="E715">
        <v>0.36694113957655899</v>
      </c>
      <c r="F715">
        <v>3.3225557459576902</v>
      </c>
      <c r="G715">
        <v>8.9196846601499497E-4</v>
      </c>
      <c r="H715">
        <v>1.6500048571482899E-2</v>
      </c>
      <c r="I715">
        <f t="shared" si="11"/>
        <v>3.7180801893969671</v>
      </c>
    </row>
    <row r="716" spans="1:9" x14ac:dyDescent="0.2">
      <c r="A716" t="s">
        <v>358</v>
      </c>
      <c r="B716" s="4" t="s">
        <v>972</v>
      </c>
      <c r="C716">
        <v>306.03854041849701</v>
      </c>
      <c r="D716" s="3">
        <v>1.21988662963213</v>
      </c>
      <c r="E716">
        <v>0.15609547037899099</v>
      </c>
      <c r="F716">
        <v>7.8150033865192698</v>
      </c>
      <c r="G716" s="1">
        <v>5.4961552025294602E-15</v>
      </c>
      <c r="H716" s="1">
        <v>1.2747909211097601E-12</v>
      </c>
      <c r="I716">
        <f t="shared" si="11"/>
        <v>17.39551137988401</v>
      </c>
    </row>
    <row r="717" spans="1:9" x14ac:dyDescent="0.2">
      <c r="A717" t="s">
        <v>501</v>
      </c>
      <c r="B717" t="s">
        <v>1468</v>
      </c>
      <c r="C717">
        <v>48.133183081864502</v>
      </c>
      <c r="D717" s="3">
        <v>1.2256032565024999</v>
      </c>
      <c r="E717">
        <v>0.31008756797390002</v>
      </c>
      <c r="F717">
        <v>3.9524424165423402</v>
      </c>
      <c r="G717" s="1">
        <v>7.7357548198471506E-5</v>
      </c>
      <c r="H717">
        <v>2.1748470601905901E-3</v>
      </c>
      <c r="I717">
        <f t="shared" si="11"/>
        <v>5.0390644841636032</v>
      </c>
    </row>
    <row r="718" spans="1:9" x14ac:dyDescent="0.2">
      <c r="A718" t="s">
        <v>118</v>
      </c>
      <c r="B718" t="s">
        <v>1166</v>
      </c>
      <c r="C718">
        <v>89.372291392196502</v>
      </c>
      <c r="D718" s="3">
        <v>1.2269832853604301</v>
      </c>
      <c r="E718">
        <v>0.248793703125164</v>
      </c>
      <c r="F718">
        <v>4.93172966175577</v>
      </c>
      <c r="G718" s="1">
        <v>8.15046656865836E-7</v>
      </c>
      <c r="H718" s="1">
        <v>4.2555314841813199E-5</v>
      </c>
      <c r="I718">
        <f t="shared" si="11"/>
        <v>7.4708773364491421</v>
      </c>
    </row>
    <row r="719" spans="1:9" x14ac:dyDescent="0.2">
      <c r="A719" t="s">
        <v>103</v>
      </c>
      <c r="B719" t="s">
        <v>1154</v>
      </c>
      <c r="C719">
        <v>26.573582134790399</v>
      </c>
      <c r="D719" s="3">
        <v>1.2417642765802199</v>
      </c>
      <c r="E719">
        <v>0.411203623901919</v>
      </c>
      <c r="F719">
        <v>3.0198281445019601</v>
      </c>
      <c r="G719">
        <v>2.5291815071155901E-3</v>
      </c>
      <c r="H719">
        <v>3.7520858742092503E-2</v>
      </c>
      <c r="I719">
        <f t="shared" si="11"/>
        <v>3.2248866644504588</v>
      </c>
    </row>
    <row r="720" spans="1:9" x14ac:dyDescent="0.2">
      <c r="A720" t="s">
        <v>138</v>
      </c>
      <c r="B720" t="s">
        <v>1182</v>
      </c>
      <c r="C720">
        <v>31.409455331079698</v>
      </c>
      <c r="D720" s="3">
        <v>1.2510142621611999</v>
      </c>
      <c r="E720">
        <v>0.38223106226798298</v>
      </c>
      <c r="F720">
        <v>3.2729267337360102</v>
      </c>
      <c r="G720">
        <v>1.0644006429326601E-3</v>
      </c>
      <c r="H720">
        <v>1.9132244641446802E-2</v>
      </c>
      <c r="I720">
        <f t="shared" si="11"/>
        <v>3.7191338845183792</v>
      </c>
    </row>
    <row r="721" spans="1:9" x14ac:dyDescent="0.2">
      <c r="A721" t="s">
        <v>675</v>
      </c>
      <c r="B721" t="s">
        <v>1606</v>
      </c>
      <c r="C721">
        <v>48.427739325759902</v>
      </c>
      <c r="D721" s="3">
        <v>1.2643857269254</v>
      </c>
      <c r="E721">
        <v>0.32675303172932602</v>
      </c>
      <c r="F721">
        <v>3.86954551036205</v>
      </c>
      <c r="G721">
        <v>1.09038426887281E-4</v>
      </c>
      <c r="H721">
        <v>2.8903570696428601E-3</v>
      </c>
      <c r="I721">
        <f t="shared" si="11"/>
        <v>5.0100278266100817</v>
      </c>
    </row>
    <row r="722" spans="1:9" x14ac:dyDescent="0.2">
      <c r="A722" t="s">
        <v>630</v>
      </c>
      <c r="B722" t="s">
        <v>1570</v>
      </c>
      <c r="C722">
        <v>36.631113865898001</v>
      </c>
      <c r="D722" s="3">
        <v>1.2676998153916099</v>
      </c>
      <c r="E722">
        <v>0.351182973488952</v>
      </c>
      <c r="F722">
        <v>3.6097986266167599</v>
      </c>
      <c r="G722">
        <v>3.0643480710917102E-4</v>
      </c>
      <c r="H722">
        <v>6.8045609346467197E-3</v>
      </c>
      <c r="I722">
        <f t="shared" si="11"/>
        <v>4.4542685494456924</v>
      </c>
    </row>
    <row r="723" spans="1:9" x14ac:dyDescent="0.2">
      <c r="A723" t="s">
        <v>613</v>
      </c>
      <c r="B723" t="s">
        <v>1557</v>
      </c>
      <c r="C723">
        <v>22.832616277064201</v>
      </c>
      <c r="D723" s="3">
        <v>1.2680464531884199</v>
      </c>
      <c r="E723">
        <v>0.432738173898506</v>
      </c>
      <c r="F723">
        <v>2.93028563152791</v>
      </c>
      <c r="G723">
        <v>3.3865056188974599E-3</v>
      </c>
      <c r="H723">
        <v>4.7093434767696597E-2</v>
      </c>
      <c r="I723">
        <f t="shared" si="11"/>
        <v>3.1323894678389448</v>
      </c>
    </row>
    <row r="724" spans="1:9" x14ac:dyDescent="0.2">
      <c r="A724" t="s">
        <v>634</v>
      </c>
      <c r="B724" t="s">
        <v>1574</v>
      </c>
      <c r="C724">
        <v>29.053623409919702</v>
      </c>
      <c r="D724" s="3">
        <v>1.2852875816786</v>
      </c>
      <c r="E724">
        <v>0.40806926975844598</v>
      </c>
      <c r="F724">
        <v>3.14967991203899</v>
      </c>
      <c r="G724">
        <v>1.63449434469842E-3</v>
      </c>
      <c r="H724">
        <v>2.6532484914411399E-2</v>
      </c>
      <c r="I724">
        <f t="shared" si="11"/>
        <v>3.5816036822521546</v>
      </c>
    </row>
    <row r="725" spans="1:9" x14ac:dyDescent="0.2">
      <c r="A725" t="s">
        <v>227</v>
      </c>
      <c r="B725" t="s">
        <v>1252</v>
      </c>
      <c r="C725">
        <v>90.598900515711307</v>
      </c>
      <c r="D725" s="3">
        <v>1.28534421509736</v>
      </c>
      <c r="E725">
        <v>0.23011592463222399</v>
      </c>
      <c r="F725">
        <v>5.5856378351547002</v>
      </c>
      <c r="G725" s="1">
        <v>2.32844025296348E-8</v>
      </c>
      <c r="H725" s="1">
        <v>1.8475867033547701E-6</v>
      </c>
      <c r="I725">
        <f t="shared" si="11"/>
        <v>9.8109487197891134</v>
      </c>
    </row>
    <row r="726" spans="1:9" x14ac:dyDescent="0.2">
      <c r="A726" t="s">
        <v>575</v>
      </c>
      <c r="B726" t="s">
        <v>1521</v>
      </c>
      <c r="C726">
        <v>155.33132180351799</v>
      </c>
      <c r="D726" s="3">
        <v>1.2855606044983201</v>
      </c>
      <c r="E726">
        <v>0.17684152059656699</v>
      </c>
      <c r="F726">
        <v>7.2695631668487097</v>
      </c>
      <c r="G726" s="1">
        <v>3.6065185057829299E-13</v>
      </c>
      <c r="H726" s="1">
        <v>6.6920337997304594E-11</v>
      </c>
      <c r="I726">
        <f t="shared" si="11"/>
        <v>15.996117260340576</v>
      </c>
    </row>
    <row r="727" spans="1:9" x14ac:dyDescent="0.2">
      <c r="A727" t="s">
        <v>629</v>
      </c>
      <c r="B727" t="s">
        <v>1569</v>
      </c>
      <c r="C727">
        <v>44.912085282638401</v>
      </c>
      <c r="D727" s="3">
        <v>1.2923263427569001</v>
      </c>
      <c r="E727">
        <v>0.39857684881198602</v>
      </c>
      <c r="F727">
        <v>3.24235174875023</v>
      </c>
      <c r="G727">
        <v>1.18547607598096E-3</v>
      </c>
      <c r="H727">
        <v>2.0733508495304E-2</v>
      </c>
      <c r="I727">
        <f t="shared" si="11"/>
        <v>3.7814854241315836</v>
      </c>
    </row>
    <row r="728" spans="1:9" x14ac:dyDescent="0.2">
      <c r="A728" t="s">
        <v>687</v>
      </c>
      <c r="B728" t="s">
        <v>1614</v>
      </c>
      <c r="C728">
        <v>68.892625183868006</v>
      </c>
      <c r="D728" s="3">
        <v>1.2938961153814701</v>
      </c>
      <c r="E728">
        <v>0.26589634915862398</v>
      </c>
      <c r="F728">
        <v>4.8661672846421</v>
      </c>
      <c r="G728" s="1">
        <v>1.1378321919943399E-6</v>
      </c>
      <c r="H728" s="1">
        <v>5.6943543849144301E-5</v>
      </c>
      <c r="I728">
        <f t="shared" si="11"/>
        <v>7.6908173053681406</v>
      </c>
    </row>
    <row r="729" spans="1:9" x14ac:dyDescent="0.2">
      <c r="A729" t="s">
        <v>560</v>
      </c>
      <c r="B729" t="s">
        <v>1514</v>
      </c>
      <c r="C729">
        <v>57.547308964281697</v>
      </c>
      <c r="D729" s="3">
        <v>1.29525685560488</v>
      </c>
      <c r="E729">
        <v>0.32324437794188099</v>
      </c>
      <c r="F729">
        <v>4.0070514570179503</v>
      </c>
      <c r="G729" s="1">
        <v>6.1481472092577002E-5</v>
      </c>
      <c r="H729">
        <v>1.78681454194836E-3</v>
      </c>
      <c r="I729">
        <f t="shared" si="11"/>
        <v>5.4546578711015075</v>
      </c>
    </row>
    <row r="730" spans="1:9" x14ac:dyDescent="0.2">
      <c r="A730" t="s">
        <v>714</v>
      </c>
      <c r="B730" t="s">
        <v>1635</v>
      </c>
      <c r="C730">
        <v>123.769430607971</v>
      </c>
      <c r="D730" s="3">
        <v>1.2961554920224601</v>
      </c>
      <c r="E730">
        <v>0.212793551180287</v>
      </c>
      <c r="F730">
        <v>6.0911408491148604</v>
      </c>
      <c r="G730" s="1">
        <v>1.1210885869183899E-9</v>
      </c>
      <c r="H730" s="1">
        <v>1.16564219369161E-7</v>
      </c>
      <c r="I730">
        <f t="shared" si="11"/>
        <v>11.601058358599266</v>
      </c>
    </row>
    <row r="731" spans="1:9" x14ac:dyDescent="0.2">
      <c r="A731" t="s">
        <v>448</v>
      </c>
      <c r="B731" t="s">
        <v>1422</v>
      </c>
      <c r="C731">
        <v>28.510278954058101</v>
      </c>
      <c r="D731" s="3">
        <v>1.3012942933843701</v>
      </c>
      <c r="E731">
        <v>0.40605071610250498</v>
      </c>
      <c r="F731">
        <v>3.2047580309053498</v>
      </c>
      <c r="G731">
        <v>1.3517606702487901E-3</v>
      </c>
      <c r="H731">
        <v>2.2995183982892301E-2</v>
      </c>
      <c r="I731">
        <f t="shared" si="11"/>
        <v>3.7335437090729733</v>
      </c>
    </row>
    <row r="732" spans="1:9" x14ac:dyDescent="0.2">
      <c r="A732" t="s">
        <v>632</v>
      </c>
      <c r="B732" t="s">
        <v>1572</v>
      </c>
      <c r="C732">
        <v>40.835078539405799</v>
      </c>
      <c r="D732" s="3">
        <v>1.3233347840060401</v>
      </c>
      <c r="E732">
        <v>0.35679242249111798</v>
      </c>
      <c r="F732">
        <v>3.70897670630599</v>
      </c>
      <c r="G732">
        <v>2.0809856930994799E-4</v>
      </c>
      <c r="H732">
        <v>4.9116963687813797E-3</v>
      </c>
      <c r="I732">
        <f t="shared" si="11"/>
        <v>4.8721625727021207</v>
      </c>
    </row>
    <row r="733" spans="1:9" x14ac:dyDescent="0.2">
      <c r="A733" t="s">
        <v>737</v>
      </c>
      <c r="B733" t="s">
        <v>1653</v>
      </c>
      <c r="C733">
        <v>33.473303044347297</v>
      </c>
      <c r="D733" s="3">
        <v>1.32970483002232</v>
      </c>
      <c r="E733">
        <v>0.36166802763259698</v>
      </c>
      <c r="F733">
        <v>3.67658938150073</v>
      </c>
      <c r="G733">
        <v>2.3637305865830199E-4</v>
      </c>
      <c r="H733">
        <v>5.4824912701495797E-3</v>
      </c>
      <c r="I733">
        <f t="shared" si="11"/>
        <v>4.8220442882595584</v>
      </c>
    </row>
    <row r="734" spans="1:9" x14ac:dyDescent="0.2">
      <c r="A734" t="s">
        <v>102</v>
      </c>
      <c r="B734" t="s">
        <v>1153</v>
      </c>
      <c r="C734">
        <v>22.466522246689198</v>
      </c>
      <c r="D734" s="3">
        <v>1.3412412075094</v>
      </c>
      <c r="E734">
        <v>0.45172094854586903</v>
      </c>
      <c r="F734">
        <v>2.9691808888362998</v>
      </c>
      <c r="G734">
        <v>2.9859476736381302E-3</v>
      </c>
      <c r="H734">
        <v>4.2873232013987399E-2</v>
      </c>
      <c r="I734">
        <f t="shared" si="11"/>
        <v>3.3865238086046427</v>
      </c>
    </row>
    <row r="735" spans="1:9" x14ac:dyDescent="0.2">
      <c r="A735" t="s">
        <v>178</v>
      </c>
      <c r="B735" t="s">
        <v>1215</v>
      </c>
      <c r="C735">
        <v>47.623331450871298</v>
      </c>
      <c r="D735" s="3">
        <v>1.34519041249947</v>
      </c>
      <c r="E735">
        <v>0.35665580761579302</v>
      </c>
      <c r="F735">
        <v>3.77167673643652</v>
      </c>
      <c r="G735">
        <v>1.6215424397609E-4</v>
      </c>
      <c r="H735">
        <v>3.9831819482599303E-3</v>
      </c>
      <c r="I735">
        <f t="shared" si="11"/>
        <v>5.0983680870059844</v>
      </c>
    </row>
    <row r="736" spans="1:9" x14ac:dyDescent="0.2">
      <c r="A736" t="s">
        <v>173</v>
      </c>
      <c r="B736" t="s">
        <v>1210</v>
      </c>
      <c r="C736">
        <v>40.835484409266101</v>
      </c>
      <c r="D736" s="3">
        <v>1.34784937297564</v>
      </c>
      <c r="E736">
        <v>0.33494737534186497</v>
      </c>
      <c r="F736">
        <v>4.0240630982701298</v>
      </c>
      <c r="G736" s="1">
        <v>5.7202580264909702E-5</v>
      </c>
      <c r="H736">
        <v>1.69098117788009E-3</v>
      </c>
      <c r="I736">
        <f t="shared" si="11"/>
        <v>5.7183646974985454</v>
      </c>
    </row>
    <row r="737" spans="1:9" x14ac:dyDescent="0.2">
      <c r="A737" t="s">
        <v>126</v>
      </c>
      <c r="B737" t="s">
        <v>1172</v>
      </c>
      <c r="C737">
        <v>35.208617741617502</v>
      </c>
      <c r="D737" s="3">
        <v>1.3632886112033999</v>
      </c>
      <c r="E737">
        <v>0.37397409490504602</v>
      </c>
      <c r="F737">
        <v>3.6454092135701202</v>
      </c>
      <c r="G737">
        <v>2.6696665124918201E-4</v>
      </c>
      <c r="H737">
        <v>6.0638131463585298E-3</v>
      </c>
      <c r="I737">
        <f t="shared" si="11"/>
        <v>4.8717704546468719</v>
      </c>
    </row>
    <row r="738" spans="1:9" x14ac:dyDescent="0.2">
      <c r="A738" t="s">
        <v>221</v>
      </c>
      <c r="B738" s="4" t="s">
        <v>920</v>
      </c>
      <c r="C738">
        <v>211.87085270230801</v>
      </c>
      <c r="D738" s="3">
        <v>1.36434318470172</v>
      </c>
      <c r="E738">
        <v>0.15102415573717301</v>
      </c>
      <c r="F738">
        <v>9.0339401537598096</v>
      </c>
      <c r="G738" s="1">
        <v>1.65599296702562E-19</v>
      </c>
      <c r="H738" s="1">
        <v>6.3175344765883597E-17</v>
      </c>
      <c r="I738">
        <f t="shared" si="11"/>
        <v>25.623649554163276</v>
      </c>
    </row>
    <row r="739" spans="1:9" x14ac:dyDescent="0.2">
      <c r="A739" t="s">
        <v>495</v>
      </c>
      <c r="B739" t="s">
        <v>1463</v>
      </c>
      <c r="C739">
        <v>21.002195599571898</v>
      </c>
      <c r="D739" s="3">
        <v>1.36560809997077</v>
      </c>
      <c r="E739">
        <v>0.460027775630163</v>
      </c>
      <c r="F739">
        <v>2.9685340153648698</v>
      </c>
      <c r="G739">
        <v>2.9922398197803398E-3</v>
      </c>
      <c r="H739">
        <v>4.2912490447527603E-2</v>
      </c>
      <c r="I739">
        <f t="shared" si="11"/>
        <v>3.4467997631182956</v>
      </c>
    </row>
    <row r="740" spans="1:9" x14ac:dyDescent="0.2">
      <c r="A740" s="5" t="s">
        <v>840</v>
      </c>
      <c r="B740" s="4" t="s">
        <v>919</v>
      </c>
      <c r="C740">
        <v>532.12346387468904</v>
      </c>
      <c r="D740" s="3">
        <v>1.3658685189001001</v>
      </c>
      <c r="E740">
        <v>0.11371516047248199</v>
      </c>
      <c r="F740">
        <v>12.0113141750402</v>
      </c>
      <c r="G740" s="1">
        <v>3.0988106704038297E-33</v>
      </c>
      <c r="H740" s="1">
        <v>3.7374755495740603E-30</v>
      </c>
      <c r="I740">
        <f t="shared" si="11"/>
        <v>44.402753278183368</v>
      </c>
    </row>
    <row r="741" spans="1:9" x14ac:dyDescent="0.2">
      <c r="A741" t="s">
        <v>701</v>
      </c>
      <c r="B741" t="s">
        <v>1625</v>
      </c>
      <c r="C741">
        <v>30.208704307639699</v>
      </c>
      <c r="D741" s="3">
        <v>1.37776388128606</v>
      </c>
      <c r="E741">
        <v>0.38381774952189901</v>
      </c>
      <c r="F741">
        <v>3.58963045091651</v>
      </c>
      <c r="G741">
        <v>3.3114708251329102E-4</v>
      </c>
      <c r="H741">
        <v>7.2749817161981804E-3</v>
      </c>
      <c r="I741">
        <f t="shared" si="11"/>
        <v>4.7945894659247372</v>
      </c>
    </row>
    <row r="742" spans="1:9" x14ac:dyDescent="0.2">
      <c r="A742" t="s">
        <v>53</v>
      </c>
      <c r="B742" t="s">
        <v>1118</v>
      </c>
      <c r="C742">
        <v>100.38800183113599</v>
      </c>
      <c r="D742" s="3">
        <v>1.38218613442348</v>
      </c>
      <c r="E742">
        <v>0.23733434869738701</v>
      </c>
      <c r="F742">
        <v>5.8237930666573501</v>
      </c>
      <c r="G742" s="1">
        <v>5.7526798867663998E-9</v>
      </c>
      <c r="H742" s="1">
        <v>5.4205525089288702E-7</v>
      </c>
      <c r="I742">
        <f t="shared" si="11"/>
        <v>11.389393144384478</v>
      </c>
    </row>
    <row r="743" spans="1:9" x14ac:dyDescent="0.2">
      <c r="A743" t="s">
        <v>293</v>
      </c>
      <c r="B743" t="s">
        <v>1303</v>
      </c>
      <c r="C743">
        <v>25.694684323545701</v>
      </c>
      <c r="D743" s="3">
        <v>1.3862462161559299</v>
      </c>
      <c r="E743">
        <v>0.41881295487742498</v>
      </c>
      <c r="F743">
        <v>3.3099411085830499</v>
      </c>
      <c r="G743">
        <v>9.3315602451347196E-4</v>
      </c>
      <c r="H743">
        <v>1.7078596072317102E-2</v>
      </c>
      <c r="I743">
        <f t="shared" si="11"/>
        <v>4.2003894359771916</v>
      </c>
    </row>
    <row r="744" spans="1:9" x14ac:dyDescent="0.2">
      <c r="A744" t="s">
        <v>12</v>
      </c>
      <c r="B744" t="s">
        <v>1083</v>
      </c>
      <c r="C744">
        <v>130.66064331889601</v>
      </c>
      <c r="D744" s="3">
        <v>1.3934595939582399</v>
      </c>
      <c r="E744">
        <v>0.20310302867888699</v>
      </c>
      <c r="F744">
        <v>6.8608508845101799</v>
      </c>
      <c r="G744" s="1">
        <v>6.8451587412411997E-12</v>
      </c>
      <c r="H744" s="1">
        <v>1.05579221132316E-9</v>
      </c>
      <c r="I744">
        <f t="shared" si="11"/>
        <v>15.557441941341766</v>
      </c>
    </row>
    <row r="745" spans="1:9" x14ac:dyDescent="0.2">
      <c r="A745" t="s">
        <v>545</v>
      </c>
      <c r="B745" t="s">
        <v>1502</v>
      </c>
      <c r="C745">
        <v>62.941755788677703</v>
      </c>
      <c r="D745" s="3">
        <v>1.39942767476318</v>
      </c>
      <c r="E745">
        <v>0.269103866563769</v>
      </c>
      <c r="F745">
        <v>5.2003254082994204</v>
      </c>
      <c r="G745" s="1">
        <v>1.9893991629464101E-7</v>
      </c>
      <c r="H745" s="1">
        <v>1.24321986032625E-5</v>
      </c>
      <c r="I745">
        <f t="shared" si="11"/>
        <v>9.3779539862194561</v>
      </c>
    </row>
    <row r="746" spans="1:9" x14ac:dyDescent="0.2">
      <c r="A746" t="s">
        <v>472</v>
      </c>
      <c r="B746" s="4" t="s">
        <v>923</v>
      </c>
      <c r="C746">
        <v>244.731061116832</v>
      </c>
      <c r="D746" s="3">
        <v>1.40143924252662</v>
      </c>
      <c r="E746">
        <v>0.34708479532410402</v>
      </c>
      <c r="F746">
        <v>4.0377431146702003</v>
      </c>
      <c r="G746" s="1">
        <v>5.3967903496254503E-5</v>
      </c>
      <c r="H746">
        <v>1.6111556536344701E-3</v>
      </c>
      <c r="I746">
        <f t="shared" si="11"/>
        <v>5.9811527258629456</v>
      </c>
    </row>
    <row r="747" spans="1:9" x14ac:dyDescent="0.2">
      <c r="A747" s="5" t="s">
        <v>852</v>
      </c>
      <c r="B747" s="4" t="s">
        <v>973</v>
      </c>
      <c r="C747">
        <v>288.08883429858003</v>
      </c>
      <c r="D747" s="3">
        <v>1.40538466836605</v>
      </c>
      <c r="E747">
        <v>0.340820527319732</v>
      </c>
      <c r="F747">
        <v>4.1235329321805301</v>
      </c>
      <c r="G747" s="1">
        <v>3.73105087055734E-5</v>
      </c>
      <c r="H747">
        <v>1.1718803268175001E-3</v>
      </c>
      <c r="I747">
        <f t="shared" si="11"/>
        <v>6.223280582033424</v>
      </c>
    </row>
    <row r="748" spans="1:9" x14ac:dyDescent="0.2">
      <c r="A748" t="s">
        <v>498</v>
      </c>
      <c r="B748" t="s">
        <v>1465</v>
      </c>
      <c r="C748">
        <v>26.215898996076199</v>
      </c>
      <c r="D748" s="3">
        <v>1.4296791001878999</v>
      </c>
      <c r="E748">
        <v>0.40935277907312301</v>
      </c>
      <c r="F748">
        <v>3.4925354688565999</v>
      </c>
      <c r="G748">
        <v>4.7845804904741703E-4</v>
      </c>
      <c r="H748">
        <v>9.9838798089288798E-3</v>
      </c>
      <c r="I748">
        <f t="shared" si="11"/>
        <v>4.7467578354727573</v>
      </c>
    </row>
    <row r="749" spans="1:9" x14ac:dyDescent="0.2">
      <c r="A749" t="s">
        <v>524</v>
      </c>
      <c r="B749" s="4" t="s">
        <v>922</v>
      </c>
      <c r="C749">
        <v>454.34005132787001</v>
      </c>
      <c r="D749" s="3">
        <v>1.4424139280130199</v>
      </c>
      <c r="E749">
        <v>0.11167544382137699</v>
      </c>
      <c r="F749">
        <v>12.916124428572999</v>
      </c>
      <c r="G749" s="1">
        <v>3.6507170018747299E-38</v>
      </c>
      <c r="H749" s="1">
        <v>7.33854962660186E-35</v>
      </c>
      <c r="I749">
        <f t="shared" si="11"/>
        <v>54.000547161590745</v>
      </c>
    </row>
    <row r="750" spans="1:9" x14ac:dyDescent="0.2">
      <c r="A750" t="s">
        <v>743</v>
      </c>
      <c r="B750" t="s">
        <v>1659</v>
      </c>
      <c r="C750">
        <v>45.368988324403198</v>
      </c>
      <c r="D750" s="3">
        <v>1.46178638324444</v>
      </c>
      <c r="E750">
        <v>0.33490378199721299</v>
      </c>
      <c r="F750">
        <v>4.3647950898822696</v>
      </c>
      <c r="G750" s="1">
        <v>1.27241976731667E-5</v>
      </c>
      <c r="H750">
        <v>4.5665570923036599E-4</v>
      </c>
      <c r="I750">
        <f t="shared" si="11"/>
        <v>7.1559846114896635</v>
      </c>
    </row>
    <row r="751" spans="1:9" x14ac:dyDescent="0.2">
      <c r="A751" t="s">
        <v>390</v>
      </c>
      <c r="B751" t="s">
        <v>1370</v>
      </c>
      <c r="C751">
        <v>46.0855406337662</v>
      </c>
      <c r="D751" s="3">
        <v>1.4682204597447599</v>
      </c>
      <c r="E751">
        <v>0.32668237307385301</v>
      </c>
      <c r="F751">
        <v>4.4943363363313198</v>
      </c>
      <c r="G751" s="1">
        <v>6.9787252600696002E-6</v>
      </c>
      <c r="H751">
        <v>2.7870995152880597E-4</v>
      </c>
      <c r="I751">
        <f t="shared" si="11"/>
        <v>7.5704734231468338</v>
      </c>
    </row>
    <row r="752" spans="1:9" x14ac:dyDescent="0.2">
      <c r="A752" t="s">
        <v>547</v>
      </c>
      <c r="B752" s="4" t="s">
        <v>921</v>
      </c>
      <c r="C752">
        <v>264.65361731195998</v>
      </c>
      <c r="D752" s="3">
        <v>1.4810050912077</v>
      </c>
      <c r="E752">
        <v>0.31680078744790602</v>
      </c>
      <c r="F752">
        <v>4.6748781880829</v>
      </c>
      <c r="G752" s="1">
        <v>2.9412814741737701E-6</v>
      </c>
      <c r="H752">
        <v>1.2714980594985599E-4</v>
      </c>
      <c r="I752">
        <f t="shared" si="11"/>
        <v>8.1921254757069253</v>
      </c>
    </row>
    <row r="753" spans="1:9" x14ac:dyDescent="0.2">
      <c r="A753" t="s">
        <v>769</v>
      </c>
      <c r="B753" t="s">
        <v>1684</v>
      </c>
      <c r="C753">
        <v>39.856036474095099</v>
      </c>
      <c r="D753" s="3">
        <v>1.4829976103392499</v>
      </c>
      <c r="E753">
        <v>0.34519083610472201</v>
      </c>
      <c r="F753">
        <v>4.2961673811333396</v>
      </c>
      <c r="G753" s="1">
        <v>1.73776390617961E-5</v>
      </c>
      <c r="H753">
        <v>5.9543097933046295E-4</v>
      </c>
      <c r="I753">
        <f t="shared" si="11"/>
        <v>7.0590823094741637</v>
      </c>
    </row>
    <row r="754" spans="1:9" x14ac:dyDescent="0.2">
      <c r="A754" t="s">
        <v>707</v>
      </c>
      <c r="B754" t="s">
        <v>1631</v>
      </c>
      <c r="C754">
        <v>20.254697491869099</v>
      </c>
      <c r="D754" s="3">
        <v>1.48554799348608</v>
      </c>
      <c r="E754">
        <v>0.46999772968019599</v>
      </c>
      <c r="F754">
        <v>3.1607556796006202</v>
      </c>
      <c r="G754">
        <v>1.57360430255897E-3</v>
      </c>
      <c r="H754">
        <v>2.5787012898320201E-2</v>
      </c>
      <c r="I754">
        <f t="shared" si="11"/>
        <v>4.1641462144579364</v>
      </c>
    </row>
    <row r="755" spans="1:9" x14ac:dyDescent="0.2">
      <c r="A755" t="s">
        <v>422</v>
      </c>
      <c r="B755" t="s">
        <v>1399</v>
      </c>
      <c r="C755">
        <v>53.1489393564488</v>
      </c>
      <c r="D755" s="3">
        <v>1.4895138899813301</v>
      </c>
      <c r="E755">
        <v>0.29305566039738501</v>
      </c>
      <c r="F755">
        <v>5.0826996071720298</v>
      </c>
      <c r="G755" s="1">
        <v>3.7210793825027801E-7</v>
      </c>
      <c r="H755" s="1">
        <v>2.1070393630218799E-5</v>
      </c>
      <c r="I755">
        <f t="shared" si="11"/>
        <v>9.5765779245938258</v>
      </c>
    </row>
    <row r="756" spans="1:9" x14ac:dyDescent="0.2">
      <c r="A756" t="s">
        <v>316</v>
      </c>
      <c r="B756" t="s">
        <v>1320</v>
      </c>
      <c r="C756">
        <v>83.780636224894707</v>
      </c>
      <c r="D756" s="3">
        <v>1.5199640750935</v>
      </c>
      <c r="E756">
        <v>0.25588125259463201</v>
      </c>
      <c r="F756">
        <v>5.94011503258284</v>
      </c>
      <c r="G756" s="1">
        <v>2.8482214754427199E-9</v>
      </c>
      <c r="H756" s="1">
        <v>2.7703547754285998E-7</v>
      </c>
      <c r="I756">
        <f t="shared" si="11"/>
        <v>12.988740896219316</v>
      </c>
    </row>
    <row r="757" spans="1:9" x14ac:dyDescent="0.2">
      <c r="A757" t="s">
        <v>864</v>
      </c>
      <c r="B757" s="4" t="s">
        <v>925</v>
      </c>
      <c r="C757">
        <v>825.57452092342805</v>
      </c>
      <c r="D757" s="3">
        <v>1.5240387948930401</v>
      </c>
      <c r="E757">
        <v>0.21234756436786401</v>
      </c>
      <c r="F757">
        <v>7.1770957177207801</v>
      </c>
      <c r="G757" s="1">
        <v>7.1207836624109698E-13</v>
      </c>
      <c r="H757" s="1">
        <v>1.2818473395871399E-10</v>
      </c>
      <c r="I757">
        <f t="shared" si="11"/>
        <v>18.513218905479189</v>
      </c>
    </row>
    <row r="758" spans="1:9" x14ac:dyDescent="0.2">
      <c r="A758" t="s">
        <v>433</v>
      </c>
      <c r="B758" t="s">
        <v>1409</v>
      </c>
      <c r="C758">
        <v>33.966614716814803</v>
      </c>
      <c r="D758" s="3">
        <v>1.5273817832448899</v>
      </c>
      <c r="E758">
        <v>0.36732354664810202</v>
      </c>
      <c r="F758">
        <v>4.1581374164072802</v>
      </c>
      <c r="G758" s="1">
        <v>3.2085300337914602E-5</v>
      </c>
      <c r="H758">
        <v>1.0237587496708699E-3</v>
      </c>
      <c r="I758">
        <f t="shared" si="11"/>
        <v>6.8635861887349403</v>
      </c>
    </row>
    <row r="759" spans="1:9" x14ac:dyDescent="0.2">
      <c r="A759" t="s">
        <v>850</v>
      </c>
      <c r="B759" t="s">
        <v>1748</v>
      </c>
      <c r="C759">
        <v>28.122319813890499</v>
      </c>
      <c r="D759" s="3">
        <v>1.53640330722978</v>
      </c>
      <c r="E759">
        <v>0.39769640332552902</v>
      </c>
      <c r="F759">
        <v>3.8632567314725601</v>
      </c>
      <c r="G759">
        <v>1.11885310751339E-4</v>
      </c>
      <c r="H759">
        <v>2.9272206788978298E-3</v>
      </c>
      <c r="I759">
        <f t="shared" si="11"/>
        <v>6.0706781191447261</v>
      </c>
    </row>
    <row r="760" spans="1:9" x14ac:dyDescent="0.2">
      <c r="A760" t="s">
        <v>551</v>
      </c>
      <c r="B760" s="4" t="s">
        <v>924</v>
      </c>
      <c r="C760">
        <v>169.166702344002</v>
      </c>
      <c r="D760" s="3">
        <v>1.53746264300581</v>
      </c>
      <c r="E760">
        <v>0.215067828249771</v>
      </c>
      <c r="F760">
        <v>7.1487337530570398</v>
      </c>
      <c r="G760" s="1">
        <v>8.7582011521531998E-13</v>
      </c>
      <c r="H760" s="1">
        <v>1.55342153082529E-10</v>
      </c>
      <c r="I760">
        <f t="shared" si="11"/>
        <v>18.538086632223866</v>
      </c>
    </row>
    <row r="761" spans="1:9" x14ac:dyDescent="0.2">
      <c r="A761" t="s">
        <v>468</v>
      </c>
      <c r="B761" t="s">
        <v>1439</v>
      </c>
      <c r="C761">
        <v>32.841462569499001</v>
      </c>
      <c r="D761" s="3">
        <v>1.5581739983215399</v>
      </c>
      <c r="E761">
        <v>0.38689112300579998</v>
      </c>
      <c r="F761">
        <v>4.0274224598794497</v>
      </c>
      <c r="G761" s="1">
        <v>5.63916558476268E-5</v>
      </c>
      <c r="H761">
        <v>1.6752210866458801E-3</v>
      </c>
      <c r="I761">
        <f t="shared" si="11"/>
        <v>6.6203465496813561</v>
      </c>
    </row>
    <row r="762" spans="1:9" x14ac:dyDescent="0.2">
      <c r="A762" t="s">
        <v>861</v>
      </c>
      <c r="B762" s="4" t="s">
        <v>926</v>
      </c>
      <c r="C762">
        <v>126.00736831404799</v>
      </c>
      <c r="D762" s="3">
        <v>1.5778599924243499</v>
      </c>
      <c r="E762">
        <v>0.202158312709874</v>
      </c>
      <c r="F762">
        <v>7.80507104196505</v>
      </c>
      <c r="G762" s="1">
        <v>5.9468036583108299E-15</v>
      </c>
      <c r="H762" s="1">
        <v>1.3532905457148499E-12</v>
      </c>
      <c r="I762">
        <f t="shared" si="11"/>
        <v>22.446188771258221</v>
      </c>
    </row>
    <row r="763" spans="1:9" x14ac:dyDescent="0.2">
      <c r="A763" t="s">
        <v>86</v>
      </c>
      <c r="B763" t="s">
        <v>1141</v>
      </c>
      <c r="C763">
        <v>14.7364793428531</v>
      </c>
      <c r="D763" s="3">
        <v>1.5960690588006501</v>
      </c>
      <c r="E763">
        <v>0.54071674763451305</v>
      </c>
      <c r="F763">
        <v>2.9517655330318799</v>
      </c>
      <c r="G763">
        <v>3.1596275062696702E-3</v>
      </c>
      <c r="H763">
        <v>4.4780572682865401E-2</v>
      </c>
      <c r="I763">
        <f t="shared" si="11"/>
        <v>3.990753798188321</v>
      </c>
    </row>
    <row r="764" spans="1:9" x14ac:dyDescent="0.2">
      <c r="A764" t="s">
        <v>105</v>
      </c>
      <c r="B764" t="s">
        <v>1156</v>
      </c>
      <c r="C764">
        <v>32.4904186719547</v>
      </c>
      <c r="D764" s="3">
        <v>1.6107245014751299</v>
      </c>
      <c r="E764">
        <v>0.40400441254589697</v>
      </c>
      <c r="F764">
        <v>3.9868982898599898</v>
      </c>
      <c r="G764" s="1">
        <v>6.6942705856202803E-5</v>
      </c>
      <c r="H764">
        <v>1.93156931897527E-3</v>
      </c>
      <c r="I764">
        <f t="shared" si="11"/>
        <v>6.7236420310883789</v>
      </c>
    </row>
    <row r="765" spans="1:9" x14ac:dyDescent="0.2">
      <c r="A765" t="s">
        <v>895</v>
      </c>
      <c r="B765" t="s">
        <v>1776</v>
      </c>
      <c r="C765">
        <v>38.944280200447899</v>
      </c>
      <c r="D765" s="3">
        <v>1.6493229558645599</v>
      </c>
      <c r="E765">
        <v>0.35583006955091501</v>
      </c>
      <c r="F765">
        <v>4.6351421563279596</v>
      </c>
      <c r="G765" s="1">
        <v>3.56692268791376E-6</v>
      </c>
      <c r="H765">
        <v>1.5255551254938899E-4</v>
      </c>
      <c r="I765">
        <f t="shared" si="11"/>
        <v>8.9850270636246314</v>
      </c>
    </row>
    <row r="766" spans="1:9" x14ac:dyDescent="0.2">
      <c r="A766" t="s">
        <v>608</v>
      </c>
      <c r="B766" t="s">
        <v>1553</v>
      </c>
      <c r="C766">
        <v>63.217121763616902</v>
      </c>
      <c r="D766" s="3">
        <v>1.6536745386102401</v>
      </c>
      <c r="E766">
        <v>0.32193927109040099</v>
      </c>
      <c r="F766">
        <v>5.1366039719518604</v>
      </c>
      <c r="G766" s="1">
        <v>2.7974760894834498E-7</v>
      </c>
      <c r="H766" s="1">
        <v>1.6620866559241298E-5</v>
      </c>
      <c r="I766">
        <f t="shared" si="11"/>
        <v>10.836915577624701</v>
      </c>
    </row>
    <row r="767" spans="1:9" x14ac:dyDescent="0.2">
      <c r="A767" t="s">
        <v>432</v>
      </c>
      <c r="B767" t="s">
        <v>1408</v>
      </c>
      <c r="C767">
        <v>24.919337486922601</v>
      </c>
      <c r="D767" s="3">
        <v>1.66353656184639</v>
      </c>
      <c r="E767">
        <v>0.44387299808625702</v>
      </c>
      <c r="F767">
        <v>3.74777598326249</v>
      </c>
      <c r="G767">
        <v>1.7840948481805699E-4</v>
      </c>
      <c r="H767">
        <v>4.32957101889453E-3</v>
      </c>
      <c r="I767">
        <f t="shared" si="11"/>
        <v>6.2359033133293202</v>
      </c>
    </row>
    <row r="768" spans="1:9" x14ac:dyDescent="0.2">
      <c r="A768" t="s">
        <v>74</v>
      </c>
      <c r="B768" s="4" t="s">
        <v>927</v>
      </c>
      <c r="C768">
        <v>336.69661226046702</v>
      </c>
      <c r="D768" s="3">
        <v>1.6665485991436999</v>
      </c>
      <c r="E768">
        <v>0.133205296391745</v>
      </c>
      <c r="F768">
        <v>12.5111286434327</v>
      </c>
      <c r="G768" s="1">
        <v>6.4895541402458699E-36</v>
      </c>
      <c r="H768" s="1">
        <v>8.6967236095006103E-33</v>
      </c>
      <c r="I768">
        <f t="shared" si="11"/>
        <v>58.642154032100215</v>
      </c>
    </row>
    <row r="769" spans="1:9" x14ac:dyDescent="0.2">
      <c r="A769" t="s">
        <v>160</v>
      </c>
      <c r="B769" t="s">
        <v>1197</v>
      </c>
      <c r="C769">
        <v>13.892505167679399</v>
      </c>
      <c r="D769" s="3">
        <v>1.6885399817837199</v>
      </c>
      <c r="E769">
        <v>0.57390569182818796</v>
      </c>
      <c r="F769">
        <v>2.9421906871229</v>
      </c>
      <c r="G769">
        <v>3.2589917901503602E-3</v>
      </c>
      <c r="H769">
        <v>4.5919042033882598E-2</v>
      </c>
      <c r="I769">
        <f t="shared" si="11"/>
        <v>4.199258336018751</v>
      </c>
    </row>
    <row r="770" spans="1:9" x14ac:dyDescent="0.2">
      <c r="A770" t="s">
        <v>52</v>
      </c>
      <c r="B770" t="s">
        <v>1117</v>
      </c>
      <c r="C770">
        <v>32.481888314135503</v>
      </c>
      <c r="D770" s="3">
        <v>1.6985909956327501</v>
      </c>
      <c r="E770">
        <v>0.39497734000811802</v>
      </c>
      <c r="F770">
        <v>4.3004770744515204</v>
      </c>
      <c r="G770" s="1">
        <v>1.70430803155327E-5</v>
      </c>
      <c r="H770">
        <v>5.8563131534370403E-4</v>
      </c>
      <c r="I770">
        <f t="shared" si="11"/>
        <v>8.099649476389299</v>
      </c>
    </row>
    <row r="771" spans="1:9" x14ac:dyDescent="0.2">
      <c r="A771" t="s">
        <v>115</v>
      </c>
      <c r="B771" s="4" t="s">
        <v>928</v>
      </c>
      <c r="C771">
        <v>240.80224882127001</v>
      </c>
      <c r="D771" s="3">
        <v>1.70100098653365</v>
      </c>
      <c r="E771">
        <v>0.16377792285736001</v>
      </c>
      <c r="F771">
        <v>10.38602124668</v>
      </c>
      <c r="G771" s="1">
        <v>2.8708026946085799E-25</v>
      </c>
      <c r="H771" s="1">
        <v>2.47319652140529E-22</v>
      </c>
      <c r="I771">
        <f t="shared" ref="I771:I834" si="12">-LOG10(G771)*D771</f>
        <v>41.745960521319759</v>
      </c>
    </row>
    <row r="772" spans="1:9" x14ac:dyDescent="0.2">
      <c r="A772" t="s">
        <v>654</v>
      </c>
      <c r="B772" t="s">
        <v>1588</v>
      </c>
      <c r="C772">
        <v>49.190440205304398</v>
      </c>
      <c r="D772" s="3">
        <v>1.7259930276190101</v>
      </c>
      <c r="E772">
        <v>0.34831640901246702</v>
      </c>
      <c r="F772">
        <v>4.9552446653675402</v>
      </c>
      <c r="G772" s="1">
        <v>7.2239330394946095E-7</v>
      </c>
      <c r="H772" s="1">
        <v>3.8047098859975799E-5</v>
      </c>
      <c r="I772">
        <f t="shared" si="12"/>
        <v>10.599713754574015</v>
      </c>
    </row>
    <row r="773" spans="1:9" x14ac:dyDescent="0.2">
      <c r="A773" t="s">
        <v>544</v>
      </c>
      <c r="B773" t="s">
        <v>1501</v>
      </c>
      <c r="C773">
        <v>82.7253062937029</v>
      </c>
      <c r="D773" s="3">
        <v>1.75000989430131</v>
      </c>
      <c r="E773">
        <v>0.25274646975103898</v>
      </c>
      <c r="F773">
        <v>6.9239736405620702</v>
      </c>
      <c r="G773" s="1">
        <v>4.3914765966980701E-12</v>
      </c>
      <c r="H773" s="1">
        <v>7.0620798977033902E-10</v>
      </c>
      <c r="I773">
        <f t="shared" si="12"/>
        <v>19.87554387133418</v>
      </c>
    </row>
    <row r="774" spans="1:9" x14ac:dyDescent="0.2">
      <c r="A774" t="s">
        <v>643</v>
      </c>
      <c r="B774" s="4" t="s">
        <v>929</v>
      </c>
      <c r="C774">
        <v>500.350296572562</v>
      </c>
      <c r="D774" s="3">
        <v>1.7527807990395501</v>
      </c>
      <c r="E774">
        <v>0.116405878203806</v>
      </c>
      <c r="F774">
        <v>15.057493883347901</v>
      </c>
      <c r="G774" s="1">
        <v>3.0825235767971099E-51</v>
      </c>
      <c r="H774" s="1">
        <v>1.23927722865833E-47</v>
      </c>
      <c r="I774">
        <f t="shared" si="12"/>
        <v>88.534874988303372</v>
      </c>
    </row>
    <row r="775" spans="1:9" x14ac:dyDescent="0.2">
      <c r="A775" t="s">
        <v>564</v>
      </c>
      <c r="B775" s="4" t="s">
        <v>975</v>
      </c>
      <c r="C775">
        <v>393.48929396654802</v>
      </c>
      <c r="D775" s="3">
        <v>1.8097621873933101</v>
      </c>
      <c r="E775">
        <v>0.15663635923102301</v>
      </c>
      <c r="F775">
        <v>11.553908660019999</v>
      </c>
      <c r="G775" s="1">
        <v>7.0537853422585001E-31</v>
      </c>
      <c r="H775" s="1">
        <v>7.7341550011799798E-28</v>
      </c>
      <c r="I775">
        <f t="shared" si="12"/>
        <v>54.567185321616535</v>
      </c>
    </row>
    <row r="776" spans="1:9" x14ac:dyDescent="0.2">
      <c r="A776" t="s">
        <v>873</v>
      </c>
      <c r="B776" t="s">
        <v>1762</v>
      </c>
      <c r="C776">
        <v>15.0726342858322</v>
      </c>
      <c r="D776" s="3">
        <v>1.8213048075560501</v>
      </c>
      <c r="E776">
        <v>0.59613768208280804</v>
      </c>
      <c r="F776">
        <v>3.0551747730368399</v>
      </c>
      <c r="G776">
        <v>2.2492940545431402E-3</v>
      </c>
      <c r="H776">
        <v>3.4284205955022198E-2</v>
      </c>
      <c r="I776">
        <f t="shared" si="12"/>
        <v>4.8227309218322318</v>
      </c>
    </row>
    <row r="777" spans="1:9" x14ac:dyDescent="0.2">
      <c r="A777" t="s">
        <v>738</v>
      </c>
      <c r="B777" t="s">
        <v>1654</v>
      </c>
      <c r="C777">
        <v>20.853400508435801</v>
      </c>
      <c r="D777" s="3">
        <v>1.8255317820850501</v>
      </c>
      <c r="E777">
        <v>0.47906548169349999</v>
      </c>
      <c r="F777">
        <v>3.8106101396238801</v>
      </c>
      <c r="G777">
        <v>1.3862423423600199E-4</v>
      </c>
      <c r="H777">
        <v>3.4977968391640599E-3</v>
      </c>
      <c r="I777">
        <f t="shared" si="12"/>
        <v>7.0431952336161583</v>
      </c>
    </row>
    <row r="778" spans="1:9" x14ac:dyDescent="0.2">
      <c r="A778" t="s">
        <v>427</v>
      </c>
      <c r="B778" s="4" t="s">
        <v>930</v>
      </c>
      <c r="C778">
        <v>118.253629451701</v>
      </c>
      <c r="D778" s="3">
        <v>1.83207535040364</v>
      </c>
      <c r="E778">
        <v>0.23297788226140501</v>
      </c>
      <c r="F778">
        <v>7.8637308083521296</v>
      </c>
      <c r="G778" s="1">
        <v>3.7285836492433203E-15</v>
      </c>
      <c r="H778" s="1">
        <v>9.1776423252089106E-13</v>
      </c>
      <c r="I778">
        <f t="shared" si="12"/>
        <v>26.434018782129751</v>
      </c>
    </row>
    <row r="779" spans="1:9" x14ac:dyDescent="0.2">
      <c r="A779" t="s">
        <v>546</v>
      </c>
      <c r="B779" t="s">
        <v>1503</v>
      </c>
      <c r="C779">
        <v>74.497110305976605</v>
      </c>
      <c r="D779" s="3">
        <v>1.8419914939007</v>
      </c>
      <c r="E779">
        <v>0.29576954108034997</v>
      </c>
      <c r="F779">
        <v>6.22779305527036</v>
      </c>
      <c r="G779" s="1">
        <v>4.7305133557970698E-10</v>
      </c>
      <c r="H779" s="1">
        <v>5.5392933576959702E-8</v>
      </c>
      <c r="I779">
        <f t="shared" si="12"/>
        <v>17.176739641019775</v>
      </c>
    </row>
    <row r="780" spans="1:9" x14ac:dyDescent="0.2">
      <c r="A780" t="s">
        <v>110</v>
      </c>
      <c r="B780" s="9" t="s">
        <v>974</v>
      </c>
      <c r="C780">
        <v>395.87873122473798</v>
      </c>
      <c r="D780" s="3">
        <v>1.8441547829182601</v>
      </c>
      <c r="E780">
        <v>0.46984353283345898</v>
      </c>
      <c r="F780">
        <v>3.9250402613755702</v>
      </c>
      <c r="G780" s="1">
        <v>8.6715233373233199E-5</v>
      </c>
      <c r="H780">
        <v>2.3933007544955699E-3</v>
      </c>
      <c r="I780">
        <f t="shared" si="12"/>
        <v>7.4907808009528418</v>
      </c>
    </row>
    <row r="781" spans="1:9" x14ac:dyDescent="0.2">
      <c r="A781" t="s">
        <v>336</v>
      </c>
      <c r="B781" t="s">
        <v>1334</v>
      </c>
      <c r="C781">
        <v>56.501124793659898</v>
      </c>
      <c r="D781" s="3">
        <v>1.8507065083502301</v>
      </c>
      <c r="E781">
        <v>0.31983927785767902</v>
      </c>
      <c r="F781">
        <v>5.7863640786912898</v>
      </c>
      <c r="G781" s="1">
        <v>7.19262343700413E-9</v>
      </c>
      <c r="H781" s="1">
        <v>6.6221550590615797E-7</v>
      </c>
      <c r="I781">
        <f t="shared" si="12"/>
        <v>15.070511628037078</v>
      </c>
    </row>
    <row r="782" spans="1:9" x14ac:dyDescent="0.2">
      <c r="A782" t="s">
        <v>535</v>
      </c>
      <c r="B782" s="4" t="s">
        <v>931</v>
      </c>
      <c r="C782">
        <v>98.969285172264705</v>
      </c>
      <c r="D782" s="3">
        <v>1.88913342320875</v>
      </c>
      <c r="E782">
        <v>0.222774385741798</v>
      </c>
      <c r="F782">
        <v>8.4800297705603995</v>
      </c>
      <c r="G782" s="1">
        <v>2.25136327090822E-17</v>
      </c>
      <c r="H782" s="1">
        <v>6.7884231026060101E-15</v>
      </c>
      <c r="I782">
        <f t="shared" si="12"/>
        <v>31.449451475812882</v>
      </c>
    </row>
    <row r="783" spans="1:9" x14ac:dyDescent="0.2">
      <c r="A783" t="s">
        <v>811</v>
      </c>
      <c r="B783" t="s">
        <v>1720</v>
      </c>
      <c r="C783">
        <v>22.2479023127989</v>
      </c>
      <c r="D783" s="3">
        <v>1.89086010942162</v>
      </c>
      <c r="E783">
        <v>0.47148371435231701</v>
      </c>
      <c r="F783">
        <v>4.01044628236866</v>
      </c>
      <c r="G783" s="1">
        <v>6.0604087868343601E-5</v>
      </c>
      <c r="H783">
        <v>1.7655698158939399E-3</v>
      </c>
      <c r="I783">
        <f t="shared" si="12"/>
        <v>7.9746988825549199</v>
      </c>
    </row>
    <row r="784" spans="1:9" x14ac:dyDescent="0.2">
      <c r="A784" t="s">
        <v>240</v>
      </c>
      <c r="B784" t="s">
        <v>1262</v>
      </c>
      <c r="C784">
        <v>17.841093203831601</v>
      </c>
      <c r="D784" s="3">
        <v>1.8935975116977799</v>
      </c>
      <c r="E784">
        <v>0.55380843872350904</v>
      </c>
      <c r="F784">
        <v>3.4192283455672698</v>
      </c>
      <c r="G784">
        <v>6.27990025912211E-4</v>
      </c>
      <c r="H784">
        <v>1.24575455633671E-2</v>
      </c>
      <c r="I784">
        <f t="shared" si="12"/>
        <v>6.0633887123524808</v>
      </c>
    </row>
    <row r="785" spans="1:9" x14ac:dyDescent="0.2">
      <c r="A785" t="s">
        <v>502</v>
      </c>
      <c r="B785" t="s">
        <v>1469</v>
      </c>
      <c r="C785">
        <v>78.986441725527101</v>
      </c>
      <c r="D785" s="3">
        <v>1.9052365849775901</v>
      </c>
      <c r="E785">
        <v>0.26108573344744401</v>
      </c>
      <c r="F785">
        <v>7.2973599890746703</v>
      </c>
      <c r="G785" s="1">
        <v>2.9346885059731801E-13</v>
      </c>
      <c r="H785" s="1">
        <v>5.61829810643532E-11</v>
      </c>
      <c r="I785">
        <f t="shared" si="12"/>
        <v>23.877259355419625</v>
      </c>
    </row>
    <row r="786" spans="1:9" x14ac:dyDescent="0.2">
      <c r="A786" t="s">
        <v>289</v>
      </c>
      <c r="B786" s="4" t="s">
        <v>932</v>
      </c>
      <c r="C786">
        <v>152.228008805005</v>
      </c>
      <c r="D786" s="3">
        <v>1.9124332823502499</v>
      </c>
      <c r="E786">
        <v>0.40502426532829799</v>
      </c>
      <c r="F786">
        <v>4.72177458503654</v>
      </c>
      <c r="G786" s="1">
        <v>2.3379571863289002E-6</v>
      </c>
      <c r="H786">
        <v>1.05216797105645E-4</v>
      </c>
      <c r="I786">
        <f t="shared" si="12"/>
        <v>10.769224392651871</v>
      </c>
    </row>
    <row r="787" spans="1:9" x14ac:dyDescent="0.2">
      <c r="A787" t="s">
        <v>835</v>
      </c>
      <c r="B787" t="s">
        <v>1738</v>
      </c>
      <c r="C787">
        <v>14.4424621042177</v>
      </c>
      <c r="D787" s="3">
        <v>1.91748984594008</v>
      </c>
      <c r="E787">
        <v>0.59595714429253099</v>
      </c>
      <c r="F787">
        <v>3.2174961980132899</v>
      </c>
      <c r="G787">
        <v>1.29314740878257E-3</v>
      </c>
      <c r="H787">
        <v>2.2197442804879602E-2</v>
      </c>
      <c r="I787">
        <f t="shared" si="12"/>
        <v>5.5383855664836679</v>
      </c>
    </row>
    <row r="788" spans="1:9" x14ac:dyDescent="0.2">
      <c r="A788" t="s">
        <v>360</v>
      </c>
      <c r="B788" s="4" t="s">
        <v>933</v>
      </c>
      <c r="C788">
        <v>93.129523567714401</v>
      </c>
      <c r="D788" s="3">
        <v>1.92047216338156</v>
      </c>
      <c r="E788">
        <v>0.249428400945131</v>
      </c>
      <c r="F788">
        <v>7.6994927446294401</v>
      </c>
      <c r="G788" s="1">
        <v>1.36607427596504E-14</v>
      </c>
      <c r="H788" s="1">
        <v>2.9956766986207799E-12</v>
      </c>
      <c r="I788">
        <f t="shared" si="12"/>
        <v>26.626435639651209</v>
      </c>
    </row>
    <row r="789" spans="1:9" x14ac:dyDescent="0.2">
      <c r="A789" t="s">
        <v>894</v>
      </c>
      <c r="B789" t="s">
        <v>1775</v>
      </c>
      <c r="C789">
        <v>12.036366776166</v>
      </c>
      <c r="D789" s="3">
        <v>1.9278711741135801</v>
      </c>
      <c r="E789">
        <v>0.63145211918095301</v>
      </c>
      <c r="F789">
        <v>3.0530757844540699</v>
      </c>
      <c r="G789">
        <v>2.2650872700164999E-3</v>
      </c>
      <c r="H789">
        <v>3.4407075017215398E-2</v>
      </c>
      <c r="I789">
        <f t="shared" si="12"/>
        <v>5.0990555034835809</v>
      </c>
    </row>
    <row r="790" spans="1:9" x14ac:dyDescent="0.2">
      <c r="A790" t="s">
        <v>45</v>
      </c>
      <c r="B790" t="s">
        <v>1111</v>
      </c>
      <c r="C790">
        <v>62.601757829006303</v>
      </c>
      <c r="D790" s="3">
        <v>1.93419981095564</v>
      </c>
      <c r="E790">
        <v>0.29437170024181603</v>
      </c>
      <c r="F790">
        <v>6.5706037957003502</v>
      </c>
      <c r="G790" s="1">
        <v>5.01116374995665E-11</v>
      </c>
      <c r="H790" s="1">
        <v>6.9470857457732404E-9</v>
      </c>
      <c r="I790">
        <f t="shared" si="12"/>
        <v>19.922376823487113</v>
      </c>
    </row>
    <row r="791" spans="1:9" x14ac:dyDescent="0.2">
      <c r="A791" t="s">
        <v>508</v>
      </c>
      <c r="B791" t="s">
        <v>1475</v>
      </c>
      <c r="C791">
        <v>22.5807393249857</v>
      </c>
      <c r="D791" s="3">
        <v>1.94118992628035</v>
      </c>
      <c r="E791">
        <v>0.45686577311833498</v>
      </c>
      <c r="F791">
        <v>4.2489283297165503</v>
      </c>
      <c r="G791" s="1">
        <v>2.1479562089741199E-5</v>
      </c>
      <c r="H791">
        <v>7.1962499545658097E-4</v>
      </c>
      <c r="I791">
        <f t="shared" si="12"/>
        <v>9.0614252249542542</v>
      </c>
    </row>
    <row r="792" spans="1:9" x14ac:dyDescent="0.2">
      <c r="A792" t="s">
        <v>500</v>
      </c>
      <c r="B792" t="s">
        <v>1467</v>
      </c>
      <c r="C792">
        <v>18.151008924039701</v>
      </c>
      <c r="D792" s="3">
        <v>1.94167264438291</v>
      </c>
      <c r="E792">
        <v>0.51395827864775201</v>
      </c>
      <c r="F792">
        <v>3.77787988840561</v>
      </c>
      <c r="G792">
        <v>1.5816912543267301E-4</v>
      </c>
      <c r="H792">
        <v>3.9172029195964596E-3</v>
      </c>
      <c r="I792">
        <f t="shared" si="12"/>
        <v>7.3800613939573863</v>
      </c>
    </row>
    <row r="793" spans="1:9" x14ac:dyDescent="0.2">
      <c r="A793" t="s">
        <v>184</v>
      </c>
      <c r="B793" s="4" t="s">
        <v>934</v>
      </c>
      <c r="C793">
        <v>134.49969763413401</v>
      </c>
      <c r="D793" s="3">
        <v>1.9604227433456101</v>
      </c>
      <c r="E793">
        <v>0.19395908427791</v>
      </c>
      <c r="F793">
        <v>10.1074035827921</v>
      </c>
      <c r="G793" s="1">
        <v>5.1223802161279797E-24</v>
      </c>
      <c r="H793" s="1">
        <v>3.2516330414063E-21</v>
      </c>
      <c r="I793">
        <f t="shared" si="12"/>
        <v>45.659281165328281</v>
      </c>
    </row>
    <row r="794" spans="1:9" x14ac:dyDescent="0.2">
      <c r="A794" t="s">
        <v>761</v>
      </c>
      <c r="B794" t="s">
        <v>1676</v>
      </c>
      <c r="C794">
        <v>35.683494969620703</v>
      </c>
      <c r="D794" s="3">
        <v>1.97356522010588</v>
      </c>
      <c r="E794">
        <v>0.37371352136381802</v>
      </c>
      <c r="F794">
        <v>5.2809574909241004</v>
      </c>
      <c r="G794" s="1">
        <v>1.28510507342774E-7</v>
      </c>
      <c r="H794" s="1">
        <v>8.3781904273578204E-6</v>
      </c>
      <c r="I794">
        <f t="shared" si="12"/>
        <v>13.599959033402502</v>
      </c>
    </row>
    <row r="795" spans="1:9" x14ac:dyDescent="0.2">
      <c r="A795" t="s">
        <v>328</v>
      </c>
      <c r="B795" s="4" t="s">
        <v>976</v>
      </c>
      <c r="C795">
        <v>147.691577511129</v>
      </c>
      <c r="D795" s="3">
        <v>1.9807854105289699</v>
      </c>
      <c r="E795">
        <v>0.49676499792607098</v>
      </c>
      <c r="F795">
        <v>3.98736911577606</v>
      </c>
      <c r="G795" s="1">
        <v>6.6810039828193104E-5</v>
      </c>
      <c r="H795">
        <v>1.93156931897527E-3</v>
      </c>
      <c r="I795">
        <f t="shared" si="12"/>
        <v>8.2700925865690404</v>
      </c>
    </row>
    <row r="796" spans="1:9" x14ac:dyDescent="0.2">
      <c r="A796" t="s">
        <v>757</v>
      </c>
      <c r="B796" t="s">
        <v>1672</v>
      </c>
      <c r="C796">
        <v>26.399212638683299</v>
      </c>
      <c r="D796" s="3">
        <v>1.9848291554686399</v>
      </c>
      <c r="E796">
        <v>0.45389374903065199</v>
      </c>
      <c r="F796">
        <v>4.3728937878247702</v>
      </c>
      <c r="G796" s="1">
        <v>1.22610383668472E-5</v>
      </c>
      <c r="H796">
        <v>4.4812237497740797E-4</v>
      </c>
      <c r="I796">
        <f t="shared" si="12"/>
        <v>9.7484343076837501</v>
      </c>
    </row>
    <row r="797" spans="1:9" x14ac:dyDescent="0.2">
      <c r="A797" t="s">
        <v>896</v>
      </c>
      <c r="B797" t="s">
        <v>1777</v>
      </c>
      <c r="C797">
        <v>25.3583490057201</v>
      </c>
      <c r="D797" s="3">
        <v>1.9921908360737399</v>
      </c>
      <c r="E797">
        <v>0.467192655627516</v>
      </c>
      <c r="F797">
        <v>4.2641741304727896</v>
      </c>
      <c r="G797" s="1">
        <v>2.00642930846776E-5</v>
      </c>
      <c r="H797">
        <v>6.8167729265998902E-4</v>
      </c>
      <c r="I797">
        <f t="shared" si="12"/>
        <v>9.3584681317774177</v>
      </c>
    </row>
    <row r="798" spans="1:9" x14ac:dyDescent="0.2">
      <c r="A798" t="s">
        <v>419</v>
      </c>
      <c r="B798" t="s">
        <v>1396</v>
      </c>
      <c r="C798">
        <v>23.292173709747502</v>
      </c>
      <c r="D798" s="3">
        <v>1.99242108480684</v>
      </c>
      <c r="E798">
        <v>0.48650409954210899</v>
      </c>
      <c r="F798">
        <v>4.0953839580839597</v>
      </c>
      <c r="G798" s="1">
        <v>4.2146929478210998E-5</v>
      </c>
      <c r="H798">
        <v>1.2983945793100999E-3</v>
      </c>
      <c r="I798">
        <f t="shared" si="12"/>
        <v>8.7173085910240644</v>
      </c>
    </row>
    <row r="799" spans="1:9" x14ac:dyDescent="0.2">
      <c r="A799" t="s">
        <v>708</v>
      </c>
      <c r="B799" s="4" t="s">
        <v>935</v>
      </c>
      <c r="C799">
        <v>88.236874446373207</v>
      </c>
      <c r="D799" s="3">
        <v>1.9991172502655199</v>
      </c>
      <c r="E799">
        <v>0.30506636405079202</v>
      </c>
      <c r="F799">
        <v>6.5530569274188402</v>
      </c>
      <c r="G799" s="1">
        <v>5.6371014193101901E-11</v>
      </c>
      <c r="H799" s="1">
        <v>7.6392224964382293E-9</v>
      </c>
      <c r="I799">
        <f t="shared" si="12"/>
        <v>20.488841050364673</v>
      </c>
    </row>
    <row r="800" spans="1:9" x14ac:dyDescent="0.2">
      <c r="A800" t="s">
        <v>837</v>
      </c>
      <c r="B800" t="s">
        <v>1740</v>
      </c>
      <c r="C800">
        <v>24.886314167008798</v>
      </c>
      <c r="D800" s="3">
        <v>2.0599457623042601</v>
      </c>
      <c r="E800">
        <v>0.46521681122397002</v>
      </c>
      <c r="F800">
        <v>4.4279263186654996</v>
      </c>
      <c r="G800" s="1">
        <v>9.5143389635340404E-6</v>
      </c>
      <c r="H800">
        <v>3.60532973941629E-4</v>
      </c>
      <c r="I800">
        <f t="shared" si="12"/>
        <v>10.344267682050516</v>
      </c>
    </row>
    <row r="801" spans="1:9" x14ac:dyDescent="0.2">
      <c r="A801" t="s">
        <v>640</v>
      </c>
      <c r="B801" s="4" t="s">
        <v>977</v>
      </c>
      <c r="C801">
        <v>127.743719015097</v>
      </c>
      <c r="D801" s="3">
        <v>2.06114664178134</v>
      </c>
      <c r="E801">
        <v>0.21847291289659301</v>
      </c>
      <c r="F801">
        <v>9.4343349683670894</v>
      </c>
      <c r="G801" s="1">
        <v>3.93482341018813E-21</v>
      </c>
      <c r="H801" s="1">
        <v>1.8253040442414999E-18</v>
      </c>
      <c r="I801">
        <f t="shared" si="12"/>
        <v>42.057851303360636</v>
      </c>
    </row>
    <row r="802" spans="1:9" x14ac:dyDescent="0.2">
      <c r="A802" t="s">
        <v>189</v>
      </c>
      <c r="B802" t="s">
        <v>1223</v>
      </c>
      <c r="C802">
        <v>36.720140670853901</v>
      </c>
      <c r="D802" s="3">
        <v>2.0871916390759901</v>
      </c>
      <c r="E802">
        <v>0.36999244850600399</v>
      </c>
      <c r="F802">
        <v>5.64117361720188</v>
      </c>
      <c r="G802" s="1">
        <v>1.68894948817999E-8</v>
      </c>
      <c r="H802" s="1">
        <v>1.3671422669086499E-6</v>
      </c>
      <c r="I802">
        <f t="shared" si="12"/>
        <v>16.222453520404883</v>
      </c>
    </row>
    <row r="803" spans="1:9" x14ac:dyDescent="0.2">
      <c r="A803" t="s">
        <v>847</v>
      </c>
      <c r="B803" t="s">
        <v>1745</v>
      </c>
      <c r="C803">
        <v>20.8791179212859</v>
      </c>
      <c r="D803" s="3">
        <v>2.0949092051626401</v>
      </c>
      <c r="E803">
        <v>0.49649800060819799</v>
      </c>
      <c r="F803">
        <v>4.2193708788281699</v>
      </c>
      <c r="G803" s="1">
        <v>2.4498498099064498E-5</v>
      </c>
      <c r="H803">
        <v>8.0952434403511598E-4</v>
      </c>
      <c r="I803">
        <f t="shared" si="12"/>
        <v>9.6593341881421377</v>
      </c>
    </row>
    <row r="804" spans="1:9" x14ac:dyDescent="0.2">
      <c r="A804" t="s">
        <v>580</v>
      </c>
      <c r="B804" t="s">
        <v>1526</v>
      </c>
      <c r="C804">
        <v>33.643676724039999</v>
      </c>
      <c r="D804" s="3">
        <v>2.0953840232833598</v>
      </c>
      <c r="E804">
        <v>0.390771935302407</v>
      </c>
      <c r="F804">
        <v>5.3621660973728904</v>
      </c>
      <c r="G804" s="1">
        <v>8.2229874346343205E-8</v>
      </c>
      <c r="H804" s="1">
        <v>5.6672829399499796E-6</v>
      </c>
      <c r="I804">
        <f t="shared" si="12"/>
        <v>14.845733725808321</v>
      </c>
    </row>
    <row r="805" spans="1:9" x14ac:dyDescent="0.2">
      <c r="A805" t="s">
        <v>521</v>
      </c>
      <c r="B805" t="s">
        <v>1485</v>
      </c>
      <c r="C805">
        <v>14.893247212983701</v>
      </c>
      <c r="D805" s="3">
        <v>2.1090271575092499</v>
      </c>
      <c r="E805">
        <v>0.59331354761535404</v>
      </c>
      <c r="F805">
        <v>3.5546586892981802</v>
      </c>
      <c r="G805">
        <v>3.78470043898644E-4</v>
      </c>
      <c r="H805">
        <v>8.1512985704670395E-3</v>
      </c>
      <c r="I805">
        <f t="shared" si="12"/>
        <v>7.2170244763663494</v>
      </c>
    </row>
    <row r="806" spans="1:9" x14ac:dyDescent="0.2">
      <c r="A806" t="s">
        <v>349</v>
      </c>
      <c r="B806" t="s">
        <v>1342</v>
      </c>
      <c r="C806">
        <v>9.5257341560582098</v>
      </c>
      <c r="D806" s="3">
        <v>2.1223523572161498</v>
      </c>
      <c r="E806">
        <v>0.72507735100286197</v>
      </c>
      <c r="F806">
        <v>2.9270702695108399</v>
      </c>
      <c r="G806">
        <v>3.4217156098179402E-3</v>
      </c>
      <c r="H806">
        <v>4.7435990770131199E-2</v>
      </c>
      <c r="I806">
        <f t="shared" si="12"/>
        <v>5.2332032477158652</v>
      </c>
    </row>
    <row r="807" spans="1:9" x14ac:dyDescent="0.2">
      <c r="A807" t="s">
        <v>392</v>
      </c>
      <c r="B807" t="s">
        <v>1372</v>
      </c>
      <c r="C807">
        <v>35.425379090531102</v>
      </c>
      <c r="D807" s="3">
        <v>2.1569120974709501</v>
      </c>
      <c r="E807">
        <v>0.445258305054126</v>
      </c>
      <c r="F807">
        <v>4.8441816199447603</v>
      </c>
      <c r="G807" s="1">
        <v>1.2713460037611399E-6</v>
      </c>
      <c r="H807" s="1">
        <v>6.2332130696598006E-5</v>
      </c>
      <c r="I807">
        <f t="shared" si="12"/>
        <v>12.716584814686152</v>
      </c>
    </row>
    <row r="808" spans="1:9" x14ac:dyDescent="0.2">
      <c r="A808" t="s">
        <v>214</v>
      </c>
      <c r="B808" t="s">
        <v>1243</v>
      </c>
      <c r="C808">
        <v>29.149730301651001</v>
      </c>
      <c r="D808" s="3">
        <v>2.1615742094190802</v>
      </c>
      <c r="E808">
        <v>0.42044224425838</v>
      </c>
      <c r="F808">
        <v>5.1411917782712004</v>
      </c>
      <c r="G808" s="1">
        <v>2.7300121733219001E-7</v>
      </c>
      <c r="H808" s="1">
        <v>1.63003350606116E-5</v>
      </c>
      <c r="I808">
        <f t="shared" si="12"/>
        <v>14.188217350971286</v>
      </c>
    </row>
    <row r="809" spans="1:9" x14ac:dyDescent="0.2">
      <c r="A809" t="s">
        <v>385</v>
      </c>
      <c r="B809" t="s">
        <v>1366</v>
      </c>
      <c r="C809">
        <v>17.3177446330177</v>
      </c>
      <c r="D809" s="3">
        <v>2.2065342175504399</v>
      </c>
      <c r="E809">
        <v>0.55403970468801</v>
      </c>
      <c r="F809">
        <v>3.9826283186562899</v>
      </c>
      <c r="G809" s="1">
        <v>6.8157303685320995E-5</v>
      </c>
      <c r="H809">
        <v>1.9619218132426201E-3</v>
      </c>
      <c r="I809">
        <f t="shared" si="12"/>
        <v>9.1934974534562528</v>
      </c>
    </row>
    <row r="810" spans="1:9" x14ac:dyDescent="0.2">
      <c r="A810" t="s">
        <v>652</v>
      </c>
      <c r="B810" t="s">
        <v>1586</v>
      </c>
      <c r="C810">
        <v>42.029244420499502</v>
      </c>
      <c r="D810" s="3">
        <v>2.2264032355837302</v>
      </c>
      <c r="E810">
        <v>0.35279141300903499</v>
      </c>
      <c r="F810">
        <v>6.3108203700148202</v>
      </c>
      <c r="G810" s="1">
        <v>2.7756020340506302E-10</v>
      </c>
      <c r="H810" s="1">
        <v>3.4511892920293499E-8</v>
      </c>
      <c r="I810">
        <f t="shared" si="12"/>
        <v>21.276940457731587</v>
      </c>
    </row>
    <row r="811" spans="1:9" x14ac:dyDescent="0.2">
      <c r="A811" t="s">
        <v>263</v>
      </c>
      <c r="B811" s="4" t="s">
        <v>978</v>
      </c>
      <c r="C811">
        <v>1017.79506464485</v>
      </c>
      <c r="D811" s="3">
        <v>2.2360498992219502</v>
      </c>
      <c r="E811">
        <v>0.25433467673347598</v>
      </c>
      <c r="F811">
        <v>8.7917618153389494</v>
      </c>
      <c r="G811" s="1">
        <v>1.4723264981252499E-18</v>
      </c>
      <c r="H811" s="1">
        <v>5.0736371125396102E-16</v>
      </c>
      <c r="I811">
        <f t="shared" si="12"/>
        <v>39.873232571726433</v>
      </c>
    </row>
    <row r="812" spans="1:9" x14ac:dyDescent="0.2">
      <c r="A812" t="s">
        <v>114</v>
      </c>
      <c r="B812" t="s">
        <v>1163</v>
      </c>
      <c r="C812">
        <v>19.677042788950999</v>
      </c>
      <c r="D812" s="3">
        <v>2.2626901627009302</v>
      </c>
      <c r="E812">
        <v>0.53980933860306202</v>
      </c>
      <c r="F812">
        <v>4.1916469406705801</v>
      </c>
      <c r="G812" s="1">
        <v>2.7693673155495301E-5</v>
      </c>
      <c r="H812">
        <v>9.0030563862110197E-4</v>
      </c>
      <c r="I812">
        <f t="shared" si="12"/>
        <v>10.312480667028618</v>
      </c>
    </row>
    <row r="813" spans="1:9" x14ac:dyDescent="0.2">
      <c r="A813" t="s">
        <v>541</v>
      </c>
      <c r="B813" t="s">
        <v>1498</v>
      </c>
      <c r="C813">
        <v>39.6990287016691</v>
      </c>
      <c r="D813" s="3">
        <v>2.2946557384641801</v>
      </c>
      <c r="E813">
        <v>0.38689746725066698</v>
      </c>
      <c r="F813">
        <v>5.9309143447493904</v>
      </c>
      <c r="G813" s="1">
        <v>3.0125234682391101E-9</v>
      </c>
      <c r="H813" s="1">
        <v>2.9067236440345502E-7</v>
      </c>
      <c r="I813">
        <f t="shared" si="12"/>
        <v>19.552921166349122</v>
      </c>
    </row>
    <row r="814" spans="1:9" x14ac:dyDescent="0.2">
      <c r="A814" t="s">
        <v>846</v>
      </c>
      <c r="B814" t="s">
        <v>1744</v>
      </c>
      <c r="C814">
        <v>15.963726260934299</v>
      </c>
      <c r="D814" s="3">
        <v>2.3077363035994098</v>
      </c>
      <c r="E814">
        <v>0.63185645458679596</v>
      </c>
      <c r="F814">
        <v>3.6523110381274302</v>
      </c>
      <c r="G814">
        <v>2.5989082611427202E-4</v>
      </c>
      <c r="H814">
        <v>5.9414635429845203E-3</v>
      </c>
      <c r="I814">
        <f t="shared" si="12"/>
        <v>8.2737170815745529</v>
      </c>
    </row>
    <row r="815" spans="1:9" x14ac:dyDescent="0.2">
      <c r="A815" t="s">
        <v>253</v>
      </c>
      <c r="B815" t="s">
        <v>1272</v>
      </c>
      <c r="C815">
        <v>30.154235625679899</v>
      </c>
      <c r="D815" s="3">
        <v>2.3213995817916002</v>
      </c>
      <c r="E815">
        <v>0.451237965505976</v>
      </c>
      <c r="F815">
        <v>5.1445130047703298</v>
      </c>
      <c r="G815" s="1">
        <v>2.6821567344520198E-7</v>
      </c>
      <c r="H815" s="1">
        <v>1.60942748130477E-5</v>
      </c>
      <c r="I815">
        <f t="shared" si="12"/>
        <v>15.255114139705706</v>
      </c>
    </row>
    <row r="816" spans="1:9" x14ac:dyDescent="0.2">
      <c r="A816" t="s">
        <v>75</v>
      </c>
      <c r="B816" t="s">
        <v>1133</v>
      </c>
      <c r="C816">
        <v>35.589510565052002</v>
      </c>
      <c r="D816" s="3">
        <v>2.3243571983765898</v>
      </c>
      <c r="E816">
        <v>0.40537079016198402</v>
      </c>
      <c r="F816">
        <v>5.7339040078536403</v>
      </c>
      <c r="G816" s="1">
        <v>9.81448910756656E-9</v>
      </c>
      <c r="H816" s="1">
        <v>8.5160110162849103E-7</v>
      </c>
      <c r="I816">
        <f t="shared" si="12"/>
        <v>18.61375996319239</v>
      </c>
    </row>
    <row r="817" spans="1:9" x14ac:dyDescent="0.2">
      <c r="A817" t="s">
        <v>357</v>
      </c>
      <c r="B817" t="s">
        <v>1350</v>
      </c>
      <c r="C817">
        <v>55.540483371556498</v>
      </c>
      <c r="D817" s="3">
        <v>2.3450602573989898</v>
      </c>
      <c r="E817">
        <v>0.38132587885743202</v>
      </c>
      <c r="F817">
        <v>6.14975376028897</v>
      </c>
      <c r="G817" s="1">
        <v>7.7603332802700198E-10</v>
      </c>
      <c r="H817" s="1">
        <v>8.5088526993942503E-8</v>
      </c>
      <c r="I817">
        <f t="shared" si="12"/>
        <v>21.363779477078381</v>
      </c>
    </row>
    <row r="818" spans="1:9" x14ac:dyDescent="0.2">
      <c r="A818" t="s">
        <v>851</v>
      </c>
      <c r="B818" t="s">
        <v>1749</v>
      </c>
      <c r="C818">
        <v>10.5824839920959</v>
      </c>
      <c r="D818" s="3">
        <v>2.3594548991106201</v>
      </c>
      <c r="E818">
        <v>0.72676898702731196</v>
      </c>
      <c r="F818">
        <v>3.24649915066058</v>
      </c>
      <c r="G818">
        <v>1.1683379666954201E-3</v>
      </c>
      <c r="H818">
        <v>2.0511388961154901E-2</v>
      </c>
      <c r="I818">
        <f t="shared" si="12"/>
        <v>6.9189398928133086</v>
      </c>
    </row>
    <row r="819" spans="1:9" x14ac:dyDescent="0.2">
      <c r="A819" t="s">
        <v>292</v>
      </c>
      <c r="B819" s="4" t="s">
        <v>979</v>
      </c>
      <c r="C819">
        <v>74.033571877139295</v>
      </c>
      <c r="D819" s="3">
        <v>2.3829068663455701</v>
      </c>
      <c r="E819">
        <v>0.274806411782969</v>
      </c>
      <c r="F819">
        <v>8.6712200449947794</v>
      </c>
      <c r="G819" s="1">
        <v>4.2751462260814599E-18</v>
      </c>
      <c r="H819" s="1">
        <v>1.3935821252099599E-15</v>
      </c>
      <c r="I819">
        <f t="shared" si="12"/>
        <v>41.38882618636984</v>
      </c>
    </row>
    <row r="820" spans="1:9" x14ac:dyDescent="0.2">
      <c r="A820" t="s">
        <v>406</v>
      </c>
      <c r="B820" t="s">
        <v>1384</v>
      </c>
      <c r="C820">
        <v>9.5047738520361307</v>
      </c>
      <c r="D820" s="3">
        <v>2.40147238236626</v>
      </c>
      <c r="E820">
        <v>0.76546530651945</v>
      </c>
      <c r="F820">
        <v>3.13727135888848</v>
      </c>
      <c r="G820">
        <v>1.70528219455815E-3</v>
      </c>
      <c r="H820">
        <v>2.75333447771966E-2</v>
      </c>
      <c r="I820">
        <f t="shared" si="12"/>
        <v>6.6477648364666981</v>
      </c>
    </row>
    <row r="821" spans="1:9" x14ac:dyDescent="0.2">
      <c r="A821" t="s">
        <v>50</v>
      </c>
      <c r="B821" t="s">
        <v>1115</v>
      </c>
      <c r="C821">
        <v>33.811966971909399</v>
      </c>
      <c r="D821" s="3">
        <v>2.4282954980733402</v>
      </c>
      <c r="E821">
        <v>0.42021894434324603</v>
      </c>
      <c r="F821">
        <v>5.7786435636986599</v>
      </c>
      <c r="G821" s="1">
        <v>7.5305271201383501E-9</v>
      </c>
      <c r="H821" s="1">
        <v>6.8289990673675702E-7</v>
      </c>
      <c r="I821">
        <f t="shared" si="12"/>
        <v>19.725468367308519</v>
      </c>
    </row>
    <row r="822" spans="1:9" x14ac:dyDescent="0.2">
      <c r="A822" t="s">
        <v>265</v>
      </c>
      <c r="B822" t="s">
        <v>1281</v>
      </c>
      <c r="C822">
        <v>12.501355437178599</v>
      </c>
      <c r="D822" s="3">
        <v>2.4584604381277999</v>
      </c>
      <c r="E822">
        <v>0.66823534198154499</v>
      </c>
      <c r="F822">
        <v>3.67903384283392</v>
      </c>
      <c r="G822">
        <v>2.3411920226242499E-4</v>
      </c>
      <c r="H822">
        <v>5.4511808851102498E-3</v>
      </c>
      <c r="I822">
        <f t="shared" si="12"/>
        <v>8.9255954160356143</v>
      </c>
    </row>
    <row r="823" spans="1:9" x14ac:dyDescent="0.2">
      <c r="A823" t="s">
        <v>15</v>
      </c>
      <c r="B823" s="4" t="s">
        <v>980</v>
      </c>
      <c r="C823">
        <v>113.620708580802</v>
      </c>
      <c r="D823" s="3">
        <v>2.4618122081929599</v>
      </c>
      <c r="E823">
        <v>0.55364666335036605</v>
      </c>
      <c r="F823">
        <v>4.4465403138084998</v>
      </c>
      <c r="G823" s="1">
        <v>8.7264296747298094E-6</v>
      </c>
      <c r="H823">
        <v>3.3306793768011502E-4</v>
      </c>
      <c r="I823">
        <f t="shared" si="12"/>
        <v>12.454710238330795</v>
      </c>
    </row>
    <row r="824" spans="1:9" x14ac:dyDescent="0.2">
      <c r="A824" t="s">
        <v>348</v>
      </c>
      <c r="B824" t="s">
        <v>1341</v>
      </c>
      <c r="C824">
        <v>11.517810021347801</v>
      </c>
      <c r="D824" s="3">
        <v>2.4807912041295301</v>
      </c>
      <c r="E824">
        <v>0.74299599248332204</v>
      </c>
      <c r="F824">
        <v>3.3389025367929102</v>
      </c>
      <c r="G824">
        <v>8.4110069202574997E-4</v>
      </c>
      <c r="H824">
        <v>1.5826077139660801E-2</v>
      </c>
      <c r="I824">
        <f t="shared" si="12"/>
        <v>7.6288100570331627</v>
      </c>
    </row>
    <row r="825" spans="1:9" x14ac:dyDescent="0.2">
      <c r="A825" t="s">
        <v>478</v>
      </c>
      <c r="B825" t="s">
        <v>1447</v>
      </c>
      <c r="C825">
        <v>46.158251283591198</v>
      </c>
      <c r="D825" s="3">
        <v>2.49177043729722</v>
      </c>
      <c r="E825">
        <v>0.35448783012327401</v>
      </c>
      <c r="F825">
        <v>7.0292129251114197</v>
      </c>
      <c r="G825" s="1">
        <v>2.0770181586506501E-12</v>
      </c>
      <c r="H825" s="1">
        <v>3.5141237890040098E-10</v>
      </c>
      <c r="I825">
        <f t="shared" si="12"/>
        <v>29.110256908770904</v>
      </c>
    </row>
    <row r="826" spans="1:9" x14ac:dyDescent="0.2">
      <c r="A826" t="s">
        <v>61</v>
      </c>
      <c r="B826" t="s">
        <v>1123</v>
      </c>
      <c r="C826">
        <v>8.0329754310910904</v>
      </c>
      <c r="D826" s="3">
        <v>2.51965234135836</v>
      </c>
      <c r="E826">
        <v>0.83159254621174405</v>
      </c>
      <c r="F826">
        <v>3.0299121280444798</v>
      </c>
      <c r="G826">
        <v>2.4462489955829701E-3</v>
      </c>
      <c r="H826">
        <v>3.6468437399595197E-2</v>
      </c>
      <c r="I826">
        <f t="shared" si="12"/>
        <v>6.5800704256123579</v>
      </c>
    </row>
    <row r="827" spans="1:9" x14ac:dyDescent="0.2">
      <c r="A827" t="s">
        <v>215</v>
      </c>
      <c r="B827" t="s">
        <v>1244</v>
      </c>
      <c r="C827">
        <v>67.633324292863307</v>
      </c>
      <c r="D827" s="3">
        <v>2.5291375204776201</v>
      </c>
      <c r="E827">
        <v>0.28839984729548701</v>
      </c>
      <c r="F827">
        <v>8.7695522178495793</v>
      </c>
      <c r="G827" s="1">
        <v>1.79378213636127E-18</v>
      </c>
      <c r="H827" s="1">
        <v>6.0096684296259095E-16</v>
      </c>
      <c r="I827">
        <f t="shared" si="12"/>
        <v>44.882656912130699</v>
      </c>
    </row>
    <row r="828" spans="1:9" x14ac:dyDescent="0.2">
      <c r="A828" t="s">
        <v>175</v>
      </c>
      <c r="B828" t="s">
        <v>1212</v>
      </c>
      <c r="C828">
        <v>9.1516234629165396</v>
      </c>
      <c r="D828" s="3">
        <v>2.5616553394706001</v>
      </c>
      <c r="E828">
        <v>0.79466951462692204</v>
      </c>
      <c r="F828">
        <v>3.2235480187927301</v>
      </c>
      <c r="G828">
        <v>1.26613068470646E-3</v>
      </c>
      <c r="H828">
        <v>2.18466411848992E-2</v>
      </c>
      <c r="I828">
        <f t="shared" si="12"/>
        <v>7.4224513344753964</v>
      </c>
    </row>
    <row r="829" spans="1:9" x14ac:dyDescent="0.2">
      <c r="A829" t="s">
        <v>827</v>
      </c>
      <c r="B829" s="4" t="s">
        <v>937</v>
      </c>
      <c r="C829">
        <v>92.367326562985298</v>
      </c>
      <c r="D829" s="3">
        <v>2.5741892058810598</v>
      </c>
      <c r="E829">
        <v>0.248830473158796</v>
      </c>
      <c r="F829">
        <v>10.345152557895499</v>
      </c>
      <c r="G829" s="1">
        <v>4.4021460534427798E-25</v>
      </c>
      <c r="H829" s="1">
        <v>3.5396189033715601E-22</v>
      </c>
      <c r="I829">
        <f t="shared" si="12"/>
        <v>62.697816074361008</v>
      </c>
    </row>
    <row r="830" spans="1:9" x14ac:dyDescent="0.2">
      <c r="A830" s="5" t="s">
        <v>845</v>
      </c>
      <c r="B830" s="4" t="s">
        <v>981</v>
      </c>
      <c r="C830">
        <v>2581.3300239586301</v>
      </c>
      <c r="D830" s="3">
        <v>2.6038505501155198</v>
      </c>
      <c r="E830">
        <v>0.531283509284592</v>
      </c>
      <c r="F830">
        <v>4.9010566008754504</v>
      </c>
      <c r="G830" s="1">
        <v>9.5322585707956702E-7</v>
      </c>
      <c r="H830" s="1">
        <v>4.87154960264265E-5</v>
      </c>
      <c r="I830">
        <f t="shared" si="12"/>
        <v>15.677274290683878</v>
      </c>
    </row>
    <row r="831" spans="1:9" x14ac:dyDescent="0.2">
      <c r="A831" t="s">
        <v>234</v>
      </c>
      <c r="B831" s="4" t="s">
        <v>982</v>
      </c>
      <c r="C831">
        <v>12365.780580852501</v>
      </c>
      <c r="D831" s="3">
        <v>2.6110923769457299</v>
      </c>
      <c r="E831">
        <v>0.54518125797402195</v>
      </c>
      <c r="F831">
        <v>4.7894023111670299</v>
      </c>
      <c r="G831" s="1">
        <v>1.6727880849553899E-6</v>
      </c>
      <c r="H831" s="1">
        <v>7.9951590283226006E-5</v>
      </c>
      <c r="I831">
        <f t="shared" si="12"/>
        <v>15.08312936205513</v>
      </c>
    </row>
    <row r="832" spans="1:9" x14ac:dyDescent="0.2">
      <c r="A832" t="s">
        <v>565</v>
      </c>
      <c r="B832" s="4" t="s">
        <v>936</v>
      </c>
      <c r="C832">
        <v>147.54430893016101</v>
      </c>
      <c r="D832" s="3">
        <v>2.6390761679578598</v>
      </c>
      <c r="E832">
        <v>0.422028487530062</v>
      </c>
      <c r="F832">
        <v>6.2533128590516602</v>
      </c>
      <c r="G832" s="1">
        <v>4.0183600882028901E-10</v>
      </c>
      <c r="H832" s="1">
        <v>4.79855851720941E-8</v>
      </c>
      <c r="I832">
        <f t="shared" si="12"/>
        <v>24.796630751028225</v>
      </c>
    </row>
    <row r="833" spans="1:9" x14ac:dyDescent="0.2">
      <c r="A833" t="s">
        <v>504</v>
      </c>
      <c r="B833" t="s">
        <v>1471</v>
      </c>
      <c r="C833">
        <v>13.649693924154001</v>
      </c>
      <c r="D833" s="3">
        <v>2.6751902093365101</v>
      </c>
      <c r="E833">
        <v>0.66210733311645098</v>
      </c>
      <c r="F833">
        <v>4.0404177321896597</v>
      </c>
      <c r="G833" s="1">
        <v>5.3356079396058001E-5</v>
      </c>
      <c r="H833">
        <v>1.60480716607445E-3</v>
      </c>
      <c r="I833">
        <f t="shared" si="12"/>
        <v>11.430595769919389</v>
      </c>
    </row>
    <row r="834" spans="1:9" x14ac:dyDescent="0.2">
      <c r="A834" t="s">
        <v>764</v>
      </c>
      <c r="B834" t="s">
        <v>1679</v>
      </c>
      <c r="C834">
        <v>19.2753714683422</v>
      </c>
      <c r="D834" s="3">
        <v>2.6871309398442</v>
      </c>
      <c r="E834">
        <v>0.55302671171789497</v>
      </c>
      <c r="F834">
        <v>4.8589532529035102</v>
      </c>
      <c r="G834" s="1">
        <v>1.1800799000856099E-6</v>
      </c>
      <c r="H834" s="1">
        <v>5.88138168385644E-5</v>
      </c>
      <c r="I834">
        <f t="shared" si="12"/>
        <v>15.929550255643855</v>
      </c>
    </row>
    <row r="835" spans="1:9" x14ac:dyDescent="0.2">
      <c r="A835" t="s">
        <v>194</v>
      </c>
      <c r="B835" s="4" t="s">
        <v>938</v>
      </c>
      <c r="C835">
        <v>185.472948614556</v>
      </c>
      <c r="D835" s="3">
        <v>2.70364507052044</v>
      </c>
      <c r="E835">
        <v>0.20985250187160401</v>
      </c>
      <c r="F835">
        <v>12.883549380672299</v>
      </c>
      <c r="G835" s="1">
        <v>5.5713207606843E-38</v>
      </c>
      <c r="H835" s="1">
        <v>9.5993856706590598E-35</v>
      </c>
      <c r="I835">
        <f t="shared" ref="I835:I893" si="13">-LOG10(G835)*D835</f>
        <v>100.72170656942677</v>
      </c>
    </row>
    <row r="836" spans="1:9" x14ac:dyDescent="0.2">
      <c r="A836" t="s">
        <v>557</v>
      </c>
      <c r="B836" s="4" t="s">
        <v>983</v>
      </c>
      <c r="C836">
        <v>3232.8806568828199</v>
      </c>
      <c r="D836" s="3">
        <v>2.7117121246461902</v>
      </c>
      <c r="E836">
        <v>0.52977062792904195</v>
      </c>
      <c r="F836">
        <v>5.11865320893064</v>
      </c>
      <c r="G836" s="1">
        <v>3.07725200902541E-7</v>
      </c>
      <c r="H836" s="1">
        <v>1.7929824386886701E-5</v>
      </c>
      <c r="I836">
        <f t="shared" si="13"/>
        <v>17.658227173358338</v>
      </c>
    </row>
    <row r="837" spans="1:9" x14ac:dyDescent="0.2">
      <c r="A837" t="s">
        <v>710</v>
      </c>
      <c r="B837" t="s">
        <v>1633</v>
      </c>
      <c r="C837">
        <v>26.671167626837299</v>
      </c>
      <c r="D837" s="3">
        <v>2.7463152407261702</v>
      </c>
      <c r="E837">
        <v>0.51511617686479705</v>
      </c>
      <c r="F837">
        <v>5.3314482520066502</v>
      </c>
      <c r="G837" s="1">
        <v>9.7432586911589606E-8</v>
      </c>
      <c r="H837" s="1">
        <v>6.5285246152260099E-6</v>
      </c>
      <c r="I837">
        <f t="shared" si="13"/>
        <v>19.255228420607647</v>
      </c>
    </row>
    <row r="838" spans="1:9" x14ac:dyDescent="0.2">
      <c r="A838" t="s">
        <v>30</v>
      </c>
      <c r="B838" t="s">
        <v>1097</v>
      </c>
      <c r="C838">
        <v>47.882662070553003</v>
      </c>
      <c r="D838" s="3">
        <v>2.7802643728387402</v>
      </c>
      <c r="E838">
        <v>0.35560825463624801</v>
      </c>
      <c r="F838">
        <v>7.8183347450206799</v>
      </c>
      <c r="G838" s="1">
        <v>5.3526695036786702E-15</v>
      </c>
      <c r="H838" s="1">
        <v>1.2658538604680099E-12</v>
      </c>
      <c r="I838">
        <f t="shared" si="13"/>
        <v>39.678347185606611</v>
      </c>
    </row>
    <row r="839" spans="1:9" x14ac:dyDescent="0.2">
      <c r="A839" t="s">
        <v>424</v>
      </c>
      <c r="B839" t="s">
        <v>1401</v>
      </c>
      <c r="C839">
        <v>18.125175493039301</v>
      </c>
      <c r="D839" s="3">
        <v>2.8106017009505799</v>
      </c>
      <c r="E839">
        <v>0.59860123038243196</v>
      </c>
      <c r="F839">
        <v>4.6952821983926603</v>
      </c>
      <c r="G839" s="1">
        <v>2.6623891302162499E-6</v>
      </c>
      <c r="H839">
        <v>1.16767546543775E-4</v>
      </c>
      <c r="I839">
        <f t="shared" si="13"/>
        <v>15.668341315868883</v>
      </c>
    </row>
    <row r="840" spans="1:9" x14ac:dyDescent="0.2">
      <c r="A840" t="s">
        <v>636</v>
      </c>
      <c r="B840" t="s">
        <v>1576</v>
      </c>
      <c r="C840">
        <v>10.0847807712879</v>
      </c>
      <c r="D840" s="3">
        <v>2.82699570885331</v>
      </c>
      <c r="E840">
        <v>0.82776861357216402</v>
      </c>
      <c r="F840">
        <v>3.4152004104790299</v>
      </c>
      <c r="G840">
        <v>6.3735098686614996E-4</v>
      </c>
      <c r="H840">
        <v>1.2622479889314701E-2</v>
      </c>
      <c r="I840">
        <f t="shared" si="13"/>
        <v>9.0340078079448993</v>
      </c>
    </row>
    <row r="841" spans="1:9" x14ac:dyDescent="0.2">
      <c r="A841" t="s">
        <v>854</v>
      </c>
      <c r="B841" t="s">
        <v>1751</v>
      </c>
      <c r="C841">
        <v>9.2124837557785408</v>
      </c>
      <c r="D841" s="3">
        <v>2.83638851333246</v>
      </c>
      <c r="E841">
        <v>0.81974814265278795</v>
      </c>
      <c r="F841">
        <v>3.4600731197189698</v>
      </c>
      <c r="G841">
        <v>5.4002872520901698E-4</v>
      </c>
      <c r="H841">
        <v>1.1039468567366E-2</v>
      </c>
      <c r="I841">
        <f t="shared" si="13"/>
        <v>9.2681352805978605</v>
      </c>
    </row>
    <row r="842" spans="1:9" x14ac:dyDescent="0.2">
      <c r="A842" t="s">
        <v>855</v>
      </c>
      <c r="B842" t="s">
        <v>1752</v>
      </c>
      <c r="C842">
        <v>21.914520494502799</v>
      </c>
      <c r="D842" s="3">
        <v>2.9043315003461099</v>
      </c>
      <c r="E842">
        <v>0.99593321988183403</v>
      </c>
      <c r="F842">
        <v>2.9161910079580502</v>
      </c>
      <c r="G842">
        <v>3.5433350300356201E-3</v>
      </c>
      <c r="H842">
        <v>4.85638224968859E-2</v>
      </c>
      <c r="I842">
        <f t="shared" si="13"/>
        <v>7.1173192903151241</v>
      </c>
    </row>
    <row r="843" spans="1:9" x14ac:dyDescent="0.2">
      <c r="A843" t="s">
        <v>310</v>
      </c>
      <c r="B843" t="s">
        <v>1315</v>
      </c>
      <c r="C843">
        <v>15.8372437332325</v>
      </c>
      <c r="D843" s="3">
        <v>2.9426954854020599</v>
      </c>
      <c r="E843">
        <v>0.63080656573469895</v>
      </c>
      <c r="F843">
        <v>4.6649728224922802</v>
      </c>
      <c r="G843" s="1">
        <v>3.0865783033573899E-6</v>
      </c>
      <c r="H843">
        <v>1.3295436041711899E-4</v>
      </c>
      <c r="I843">
        <f t="shared" si="13"/>
        <v>16.2157902742826</v>
      </c>
    </row>
    <row r="844" spans="1:9" x14ac:dyDescent="0.2">
      <c r="A844" t="s">
        <v>210</v>
      </c>
      <c r="B844" t="s">
        <v>1239</v>
      </c>
      <c r="C844">
        <v>13.084903899225001</v>
      </c>
      <c r="D844" s="3">
        <v>3.00108212190653</v>
      </c>
      <c r="E844">
        <v>0.70898604446888902</v>
      </c>
      <c r="F844">
        <v>4.2329212899453896</v>
      </c>
      <c r="G844" s="1">
        <v>2.30675253786628E-5</v>
      </c>
      <c r="H844">
        <v>7.6643918344918005E-4</v>
      </c>
      <c r="I844">
        <f t="shared" si="13"/>
        <v>13.916014776920836</v>
      </c>
    </row>
    <row r="845" spans="1:9" x14ac:dyDescent="0.2">
      <c r="A845" s="5" t="s">
        <v>795</v>
      </c>
      <c r="B845" s="4" t="s">
        <v>984</v>
      </c>
      <c r="C845">
        <v>1979.4014398407101</v>
      </c>
      <c r="D845" s="3">
        <v>3.1191922988030698</v>
      </c>
      <c r="E845">
        <v>0.54799294062458104</v>
      </c>
      <c r="F845">
        <v>5.6920300747815</v>
      </c>
      <c r="G845" s="1">
        <v>1.2553773427323299E-8</v>
      </c>
      <c r="H845" s="1">
        <v>1.06627507962638E-6</v>
      </c>
      <c r="I845">
        <f t="shared" si="13"/>
        <v>24.645442397703881</v>
      </c>
    </row>
    <row r="846" spans="1:9" x14ac:dyDescent="0.2">
      <c r="A846" t="s">
        <v>36</v>
      </c>
      <c r="B846" t="s">
        <v>1103</v>
      </c>
      <c r="C846">
        <v>6.9840488463321604</v>
      </c>
      <c r="D846" s="3">
        <v>3.1247748994350002</v>
      </c>
      <c r="E846">
        <v>0.971560772707453</v>
      </c>
      <c r="F846">
        <v>3.2162423465566401</v>
      </c>
      <c r="G846">
        <v>1.2988110134740901E-3</v>
      </c>
      <c r="H846">
        <v>2.2219800898597201E-2</v>
      </c>
      <c r="I846">
        <f t="shared" si="13"/>
        <v>9.0195191243198654</v>
      </c>
    </row>
    <row r="847" spans="1:9" x14ac:dyDescent="0.2">
      <c r="A847" t="s">
        <v>803</v>
      </c>
      <c r="B847" t="s">
        <v>1713</v>
      </c>
      <c r="C847">
        <v>10.5697731378238</v>
      </c>
      <c r="D847" s="3">
        <v>3.1573648401466201</v>
      </c>
      <c r="E847">
        <v>0.82342674818416395</v>
      </c>
      <c r="F847">
        <v>3.8344210302972299</v>
      </c>
      <c r="G847">
        <v>1.2586039879332E-4</v>
      </c>
      <c r="H847">
        <v>3.2575156005283999E-3</v>
      </c>
      <c r="I847">
        <f t="shared" si="13"/>
        <v>12.314073017307875</v>
      </c>
    </row>
    <row r="848" spans="1:9" x14ac:dyDescent="0.2">
      <c r="A848" t="s">
        <v>788</v>
      </c>
      <c r="B848" t="s">
        <v>1702</v>
      </c>
      <c r="C848">
        <v>10.599147848692301</v>
      </c>
      <c r="D848" s="3">
        <v>3.1587963685499001</v>
      </c>
      <c r="E848">
        <v>0.80058946136703801</v>
      </c>
      <c r="F848">
        <v>3.9455882458859</v>
      </c>
      <c r="G848" s="1">
        <v>7.96043072896894E-5</v>
      </c>
      <c r="H848">
        <v>2.2224711810670001E-3</v>
      </c>
      <c r="I848">
        <f t="shared" si="13"/>
        <v>12.94810668501872</v>
      </c>
    </row>
    <row r="849" spans="1:9" x14ac:dyDescent="0.2">
      <c r="A849" t="s">
        <v>48</v>
      </c>
      <c r="B849" s="4" t="s">
        <v>940</v>
      </c>
      <c r="C849">
        <v>163.01962854733901</v>
      </c>
      <c r="D849" s="3">
        <v>3.1601776708934799</v>
      </c>
      <c r="E849">
        <v>0.45767316431382399</v>
      </c>
      <c r="F849">
        <v>6.9048786717295103</v>
      </c>
      <c r="G849" s="1">
        <v>5.0246353267071897E-12</v>
      </c>
      <c r="H849" s="1">
        <v>7.97396403623887E-10</v>
      </c>
      <c r="I849">
        <f t="shared" si="13"/>
        <v>35.706517115013511</v>
      </c>
    </row>
    <row r="850" spans="1:9" x14ac:dyDescent="0.2">
      <c r="A850" t="s">
        <v>853</v>
      </c>
      <c r="B850" t="s">
        <v>1750</v>
      </c>
      <c r="C850">
        <v>33.869878785881603</v>
      </c>
      <c r="D850" s="3">
        <v>3.2207382519196299</v>
      </c>
      <c r="E850">
        <v>0.45851054151012899</v>
      </c>
      <c r="F850">
        <v>7.0243494104016699</v>
      </c>
      <c r="G850" s="1">
        <v>2.1506599011605102E-12</v>
      </c>
      <c r="H850" s="1">
        <v>3.5533026120406801E-10</v>
      </c>
      <c r="I850">
        <f t="shared" si="13"/>
        <v>37.577732505583285</v>
      </c>
    </row>
    <row r="851" spans="1:9" x14ac:dyDescent="0.2">
      <c r="A851" t="s">
        <v>538</v>
      </c>
      <c r="B851" s="4" t="s">
        <v>939</v>
      </c>
      <c r="C851">
        <v>53.303790610461903</v>
      </c>
      <c r="D851" s="3">
        <v>3.24548894217016</v>
      </c>
      <c r="E851">
        <v>0.40710852954950899</v>
      </c>
      <c r="F851">
        <v>7.9720484996015504</v>
      </c>
      <c r="G851" s="1">
        <v>1.56065531117414E-15</v>
      </c>
      <c r="H851" s="1">
        <v>4.1829030462380699E-13</v>
      </c>
      <c r="I851">
        <f t="shared" si="13"/>
        <v>48.054958418874264</v>
      </c>
    </row>
    <row r="852" spans="1:9" x14ac:dyDescent="0.2">
      <c r="A852" t="s">
        <v>889</v>
      </c>
      <c r="B852" t="s">
        <v>1771</v>
      </c>
      <c r="C852">
        <v>5.8146499654690498</v>
      </c>
      <c r="D852" s="3">
        <v>3.2622029362655498</v>
      </c>
      <c r="E852">
        <v>1.11242496527384</v>
      </c>
      <c r="F852">
        <v>2.9325150352613001</v>
      </c>
      <c r="G852">
        <v>3.3622864188958199E-3</v>
      </c>
      <c r="H852">
        <v>4.6948616318128002E-2</v>
      </c>
      <c r="I852">
        <f t="shared" si="13"/>
        <v>8.0686195233006544</v>
      </c>
    </row>
    <row r="853" spans="1:9" x14ac:dyDescent="0.2">
      <c r="A853" t="s">
        <v>611</v>
      </c>
      <c r="B853" t="s">
        <v>1556</v>
      </c>
      <c r="C853">
        <v>28.1695775020413</v>
      </c>
      <c r="D853" s="3">
        <v>3.2981612518773802</v>
      </c>
      <c r="E853">
        <v>0.57153140489300802</v>
      </c>
      <c r="F853">
        <v>5.7707436960437901</v>
      </c>
      <c r="G853" s="1">
        <v>7.8922438325449104E-9</v>
      </c>
      <c r="H853" s="1">
        <v>6.9991435929650098E-7</v>
      </c>
      <c r="I853">
        <f t="shared" si="13"/>
        <v>26.724339361076584</v>
      </c>
    </row>
    <row r="854" spans="1:9" x14ac:dyDescent="0.2">
      <c r="A854" t="s">
        <v>858</v>
      </c>
      <c r="B854" t="s">
        <v>1753</v>
      </c>
      <c r="C854">
        <v>17.200691070914299</v>
      </c>
      <c r="D854" s="3">
        <v>3.3228830400054501</v>
      </c>
      <c r="E854">
        <v>0.72829494108806003</v>
      </c>
      <c r="F854">
        <v>4.56255131340213</v>
      </c>
      <c r="G854" s="1">
        <v>5.0535737153417802E-6</v>
      </c>
      <c r="H854">
        <v>2.0802441153835199E-4</v>
      </c>
      <c r="I854">
        <f t="shared" si="13"/>
        <v>17.599322368377727</v>
      </c>
    </row>
    <row r="855" spans="1:9" x14ac:dyDescent="0.2">
      <c r="A855" t="s">
        <v>655</v>
      </c>
      <c r="B855" t="s">
        <v>1589</v>
      </c>
      <c r="C855">
        <v>25.590476387020701</v>
      </c>
      <c r="D855" s="3">
        <v>3.3574938284025402</v>
      </c>
      <c r="E855">
        <v>0.54271240998196002</v>
      </c>
      <c r="F855">
        <v>6.1865064565487797</v>
      </c>
      <c r="G855" s="1">
        <v>6.1512166324720998E-10</v>
      </c>
      <c r="H855" s="1">
        <v>6.9336283929201893E-8</v>
      </c>
      <c r="I855">
        <f t="shared" si="13"/>
        <v>30.926006521137978</v>
      </c>
    </row>
    <row r="856" spans="1:9" x14ac:dyDescent="0.2">
      <c r="A856" t="s">
        <v>270</v>
      </c>
      <c r="B856" t="s">
        <v>1285</v>
      </c>
      <c r="C856">
        <v>40.042985481771503</v>
      </c>
      <c r="D856" s="3">
        <v>3.3646341905330099</v>
      </c>
      <c r="E856">
        <v>0.42881592983220002</v>
      </c>
      <c r="F856">
        <v>7.84633675304371</v>
      </c>
      <c r="G856" s="1">
        <v>4.2836572902538503E-15</v>
      </c>
      <c r="H856" s="1">
        <v>1.03330381155503E-12</v>
      </c>
      <c r="I856">
        <f t="shared" si="13"/>
        <v>48.343687454885767</v>
      </c>
    </row>
    <row r="857" spans="1:9" x14ac:dyDescent="0.2">
      <c r="A857" t="s">
        <v>754</v>
      </c>
      <c r="B857" t="s">
        <v>1669</v>
      </c>
      <c r="C857">
        <v>19.300182590744399</v>
      </c>
      <c r="D857" s="3">
        <v>3.3679589347055399</v>
      </c>
      <c r="E857">
        <v>0.615601819568385</v>
      </c>
      <c r="F857">
        <v>5.4710022414600799</v>
      </c>
      <c r="G857" s="1">
        <v>4.4749763775619898E-8</v>
      </c>
      <c r="H857" s="1">
        <v>3.2710721266530402E-6</v>
      </c>
      <c r="I857">
        <f t="shared" si="13"/>
        <v>24.751834966288801</v>
      </c>
    </row>
    <row r="858" spans="1:9" x14ac:dyDescent="0.2">
      <c r="A858" t="s">
        <v>887</v>
      </c>
      <c r="B858" t="s">
        <v>1770</v>
      </c>
      <c r="C858">
        <v>6.1433694369625398</v>
      </c>
      <c r="D858" s="3">
        <v>3.37846053578579</v>
      </c>
      <c r="E858">
        <v>1.1014887497155801</v>
      </c>
      <c r="F858">
        <v>3.0671766158829699</v>
      </c>
      <c r="G858">
        <v>2.1609113714371299E-3</v>
      </c>
      <c r="H858">
        <v>3.3456677857385403E-2</v>
      </c>
      <c r="I858">
        <f t="shared" si="13"/>
        <v>9.0048238613955238</v>
      </c>
    </row>
    <row r="859" spans="1:9" x14ac:dyDescent="0.2">
      <c r="A859" t="s">
        <v>733</v>
      </c>
      <c r="B859" s="6" t="s">
        <v>941</v>
      </c>
      <c r="C859">
        <v>59.198030740776403</v>
      </c>
      <c r="D859" s="3">
        <v>3.4676603839946298</v>
      </c>
      <c r="E859">
        <v>0.383904316226093</v>
      </c>
      <c r="F859">
        <v>9.03261629898536</v>
      </c>
      <c r="G859" s="1">
        <v>1.67615540378764E-19</v>
      </c>
      <c r="H859" s="1">
        <v>6.3175344765883597E-17</v>
      </c>
      <c r="I859">
        <f t="shared" si="13"/>
        <v>65.107701548289668</v>
      </c>
    </row>
    <row r="860" spans="1:9" x14ac:dyDescent="0.2">
      <c r="A860" t="s">
        <v>230</v>
      </c>
      <c r="B860" t="s">
        <v>1254</v>
      </c>
      <c r="C860">
        <v>20.2862330430242</v>
      </c>
      <c r="D860" s="3">
        <v>3.50511421602023</v>
      </c>
      <c r="E860">
        <v>0.63770217290039</v>
      </c>
      <c r="F860">
        <v>5.4964752590983199</v>
      </c>
      <c r="G860" s="1">
        <v>3.8745742470074201E-8</v>
      </c>
      <c r="H860" s="1">
        <v>2.9207024995722801E-6</v>
      </c>
      <c r="I860">
        <f t="shared" si="13"/>
        <v>25.979121467265028</v>
      </c>
    </row>
    <row r="861" spans="1:9" x14ac:dyDescent="0.2">
      <c r="A861" t="s">
        <v>759</v>
      </c>
      <c r="B861" t="s">
        <v>1674</v>
      </c>
      <c r="C861">
        <v>52.694991357831697</v>
      </c>
      <c r="D861" s="3">
        <v>3.5139296896445198</v>
      </c>
      <c r="E861">
        <v>0.38642670438757698</v>
      </c>
      <c r="F861">
        <v>9.0933924849048005</v>
      </c>
      <c r="G861" s="1">
        <v>9.5995971784824004E-20</v>
      </c>
      <c r="H861" s="1">
        <v>3.8593580523225398E-17</v>
      </c>
      <c r="I861">
        <f t="shared" si="13"/>
        <v>66.827025780377852</v>
      </c>
    </row>
    <row r="862" spans="1:9" x14ac:dyDescent="0.2">
      <c r="A862" t="s">
        <v>670</v>
      </c>
      <c r="B862" t="s">
        <v>1602</v>
      </c>
      <c r="C862">
        <v>14.807927505310801</v>
      </c>
      <c r="D862" s="3">
        <v>3.65251653852946</v>
      </c>
      <c r="E862">
        <v>0.73852632109010996</v>
      </c>
      <c r="F862">
        <v>4.9456822786466397</v>
      </c>
      <c r="G862" s="1">
        <v>7.5877631090016804E-7</v>
      </c>
      <c r="H862" s="1">
        <v>3.9789569938117102E-5</v>
      </c>
      <c r="I862">
        <f t="shared" si="13"/>
        <v>22.352985692021498</v>
      </c>
    </row>
    <row r="863" spans="1:9" x14ac:dyDescent="0.2">
      <c r="A863" t="s">
        <v>313</v>
      </c>
      <c r="B863" t="s">
        <v>1317</v>
      </c>
      <c r="C863">
        <v>28.5697157472637</v>
      </c>
      <c r="D863" s="3">
        <v>3.6913396551541902</v>
      </c>
      <c r="E863">
        <v>1.1864361038120499</v>
      </c>
      <c r="F863">
        <v>3.1112839901734501</v>
      </c>
      <c r="G863">
        <v>1.8627570101534599E-3</v>
      </c>
      <c r="H863">
        <v>2.9561463551922299E-2</v>
      </c>
      <c r="I863">
        <f t="shared" si="13"/>
        <v>10.07678064746171</v>
      </c>
    </row>
    <row r="864" spans="1:9" x14ac:dyDescent="0.2">
      <c r="A864" t="s">
        <v>213</v>
      </c>
      <c r="B864" t="s">
        <v>1242</v>
      </c>
      <c r="C864">
        <v>45.907351000052401</v>
      </c>
      <c r="D864" s="3">
        <v>3.69855895012731</v>
      </c>
      <c r="E864">
        <v>0.45861046011548001</v>
      </c>
      <c r="F864">
        <v>8.0647069174915895</v>
      </c>
      <c r="G864" s="1">
        <v>7.3411768297566903E-16</v>
      </c>
      <c r="H864" s="1">
        <v>2.0123166759930801E-13</v>
      </c>
      <c r="I864">
        <f t="shared" si="13"/>
        <v>55.97485777826796</v>
      </c>
    </row>
    <row r="865" spans="1:9" x14ac:dyDescent="0.2">
      <c r="A865" t="s">
        <v>198</v>
      </c>
      <c r="B865" t="s">
        <v>1230</v>
      </c>
      <c r="C865">
        <v>13.378959003353099</v>
      </c>
      <c r="D865" s="3">
        <v>3.7334657778453799</v>
      </c>
      <c r="E865">
        <v>0.79415655199120005</v>
      </c>
      <c r="F865">
        <v>4.7011710329460898</v>
      </c>
      <c r="G865" s="1">
        <v>2.58673734049097E-6</v>
      </c>
      <c r="H865">
        <v>1.14280729170922E-4</v>
      </c>
      <c r="I865">
        <f t="shared" si="13"/>
        <v>20.859797959613534</v>
      </c>
    </row>
    <row r="866" spans="1:9" x14ac:dyDescent="0.2">
      <c r="A866" t="s">
        <v>343</v>
      </c>
      <c r="B866" s="4" t="s">
        <v>942</v>
      </c>
      <c r="C866">
        <v>193.179073962205</v>
      </c>
      <c r="D866" s="3">
        <v>3.8475378110985599</v>
      </c>
      <c r="E866">
        <v>0.40304613676694701</v>
      </c>
      <c r="F866">
        <v>9.5461473516698696</v>
      </c>
      <c r="G866" s="1">
        <v>1.3460922444095099E-21</v>
      </c>
      <c r="H866" s="1">
        <v>6.4940874239292401E-19</v>
      </c>
      <c r="I866">
        <f t="shared" si="13"/>
        <v>80.301673774785144</v>
      </c>
    </row>
    <row r="867" spans="1:9" x14ac:dyDescent="0.2">
      <c r="A867" t="s">
        <v>577</v>
      </c>
      <c r="B867" t="s">
        <v>1523</v>
      </c>
      <c r="C867">
        <v>23.675035641274501</v>
      </c>
      <c r="D867" s="3">
        <v>3.8812813404914199</v>
      </c>
      <c r="E867">
        <v>0.62122200166154296</v>
      </c>
      <c r="F867">
        <v>6.2478169319669998</v>
      </c>
      <c r="G867" s="1">
        <v>4.16229108856595E-10</v>
      </c>
      <c r="H867" s="1">
        <v>4.9217051783523399E-8</v>
      </c>
      <c r="I867">
        <f t="shared" si="13"/>
        <v>36.409009926309565</v>
      </c>
    </row>
    <row r="868" spans="1:9" x14ac:dyDescent="0.2">
      <c r="A868" t="s">
        <v>276</v>
      </c>
      <c r="B868" s="4" t="s">
        <v>943</v>
      </c>
      <c r="C868">
        <v>54.4345925993889</v>
      </c>
      <c r="D868" s="3">
        <v>3.9456515689342799</v>
      </c>
      <c r="E868">
        <v>0.42688051197542498</v>
      </c>
      <c r="F868">
        <v>9.2429882794964193</v>
      </c>
      <c r="G868" s="1">
        <v>2.3970725930853499E-20</v>
      </c>
      <c r="H868" s="1">
        <v>9.9693422569663393E-18</v>
      </c>
      <c r="I868">
        <f t="shared" si="13"/>
        <v>77.414941709745065</v>
      </c>
    </row>
    <row r="869" spans="1:9" x14ac:dyDescent="0.2">
      <c r="A869" t="s">
        <v>63</v>
      </c>
      <c r="B869" t="s">
        <v>1125</v>
      </c>
      <c r="C869">
        <v>6.2950435050594704</v>
      </c>
      <c r="D869" s="3">
        <v>3.9746508255094999</v>
      </c>
      <c r="E869">
        <v>1.20250307725673</v>
      </c>
      <c r="F869">
        <v>3.3053144733541</v>
      </c>
      <c r="G869">
        <v>9.4869889217188204E-4</v>
      </c>
      <c r="H869">
        <v>1.7336753543159202E-2</v>
      </c>
      <c r="I869">
        <f t="shared" si="13"/>
        <v>12.014859126421063</v>
      </c>
    </row>
    <row r="870" spans="1:9" x14ac:dyDescent="0.2">
      <c r="A870" t="s">
        <v>340</v>
      </c>
      <c r="B870" s="4" t="s">
        <v>944</v>
      </c>
      <c r="C870">
        <v>35.709831037943999</v>
      </c>
      <c r="D870" s="3">
        <v>4.2527517868246196</v>
      </c>
      <c r="E870">
        <v>1.0491882546871201</v>
      </c>
      <c r="F870">
        <v>4.0533734225730802</v>
      </c>
      <c r="G870" s="1">
        <v>5.0484320594713998E-5</v>
      </c>
      <c r="H870">
        <v>1.5260435856963501E-3</v>
      </c>
      <c r="I870">
        <f t="shared" si="13"/>
        <v>18.273408804247683</v>
      </c>
    </row>
    <row r="871" spans="1:9" x14ac:dyDescent="0.2">
      <c r="A871" t="s">
        <v>129</v>
      </c>
      <c r="B871" t="s">
        <v>1175</v>
      </c>
      <c r="C871">
        <v>21.921959356054501</v>
      </c>
      <c r="D871" s="3">
        <v>4.2699910913727397</v>
      </c>
      <c r="E871">
        <v>0.71854317291249103</v>
      </c>
      <c r="F871">
        <v>5.9425672003326699</v>
      </c>
      <c r="G871" s="1">
        <v>2.8059256506684901E-9</v>
      </c>
      <c r="H871" s="1">
        <v>2.7514040059116E-7</v>
      </c>
      <c r="I871">
        <f t="shared" si="13"/>
        <v>36.516638614175186</v>
      </c>
    </row>
    <row r="872" spans="1:9" x14ac:dyDescent="0.2">
      <c r="A872" t="s">
        <v>844</v>
      </c>
      <c r="B872" s="4" t="s">
        <v>945</v>
      </c>
      <c r="C872">
        <v>195.580703531393</v>
      </c>
      <c r="D872" s="3">
        <v>4.3560415510825896</v>
      </c>
      <c r="E872">
        <v>0.61017804265882902</v>
      </c>
      <c r="F872">
        <v>7.1389680495569703</v>
      </c>
      <c r="G872" s="1">
        <v>9.4034186235797502E-13</v>
      </c>
      <c r="H872" s="1">
        <v>1.6436903191158699E-10</v>
      </c>
      <c r="I872">
        <f t="shared" si="13"/>
        <v>52.388866906429186</v>
      </c>
    </row>
    <row r="873" spans="1:9" x14ac:dyDescent="0.2">
      <c r="A873" t="s">
        <v>171</v>
      </c>
      <c r="B873" t="s">
        <v>1208</v>
      </c>
      <c r="C873">
        <v>17.2257952722324</v>
      </c>
      <c r="D873" s="3">
        <v>4.4496968372560897</v>
      </c>
      <c r="E873">
        <v>0.83102481753442103</v>
      </c>
      <c r="F873">
        <v>5.3544692569566701</v>
      </c>
      <c r="G873" s="1">
        <v>8.5807907859569197E-8</v>
      </c>
      <c r="H873" s="1">
        <v>5.8802794130355898E-6</v>
      </c>
      <c r="I873">
        <f t="shared" si="13"/>
        <v>31.443661164679721</v>
      </c>
    </row>
    <row r="874" spans="1:9" x14ac:dyDescent="0.2">
      <c r="A874" t="s">
        <v>9</v>
      </c>
      <c r="B874" t="s">
        <v>1080</v>
      </c>
      <c r="C874">
        <v>13.0541830400606</v>
      </c>
      <c r="D874" s="3">
        <v>4.5329435017414603</v>
      </c>
      <c r="E874">
        <v>0.98977723610910295</v>
      </c>
      <c r="F874">
        <v>4.5797613203965399</v>
      </c>
      <c r="G874" s="1">
        <v>4.6550684545253E-6</v>
      </c>
      <c r="H874">
        <v>1.9360269182768801E-4</v>
      </c>
      <c r="I874">
        <f t="shared" si="13"/>
        <v>24.169989863515266</v>
      </c>
    </row>
    <row r="875" spans="1:9" x14ac:dyDescent="0.2">
      <c r="A875" t="s">
        <v>875</v>
      </c>
      <c r="B875" t="s">
        <v>1764</v>
      </c>
      <c r="C875">
        <v>18.615183229654001</v>
      </c>
      <c r="D875" s="3">
        <v>4.5474981179089298</v>
      </c>
      <c r="E875">
        <v>0.82719253005621496</v>
      </c>
      <c r="F875">
        <v>5.4975086847071601</v>
      </c>
      <c r="G875" s="1">
        <v>3.8519435006597598E-8</v>
      </c>
      <c r="H875" s="1">
        <v>2.9207024995722801E-6</v>
      </c>
      <c r="I875">
        <f t="shared" si="13"/>
        <v>33.716606662230944</v>
      </c>
    </row>
    <row r="876" spans="1:9" x14ac:dyDescent="0.2">
      <c r="A876" t="s">
        <v>947</v>
      </c>
      <c r="B876" s="4" t="s">
        <v>948</v>
      </c>
      <c r="C876">
        <v>122.535545996889</v>
      </c>
      <c r="D876" s="3">
        <v>4.6015373873452097</v>
      </c>
      <c r="E876">
        <v>0.47472923509530401</v>
      </c>
      <c r="F876">
        <v>9.6929724296870692</v>
      </c>
      <c r="G876" s="1">
        <v>3.2298901783862701E-22</v>
      </c>
      <c r="H876" s="1">
        <v>1.62315439339653E-19</v>
      </c>
      <c r="I876">
        <f t="shared" si="13"/>
        <v>98.890776025869172</v>
      </c>
    </row>
    <row r="877" spans="1:9" x14ac:dyDescent="0.2">
      <c r="A877" t="s">
        <v>303</v>
      </c>
      <c r="B877" s="4" t="s">
        <v>946</v>
      </c>
      <c r="C877">
        <v>61.8213819476316</v>
      </c>
      <c r="D877" s="3">
        <v>4.6140009406679701</v>
      </c>
      <c r="E877">
        <v>0.47069456021941802</v>
      </c>
      <c r="F877">
        <v>9.8025372090918399</v>
      </c>
      <c r="G877" s="1">
        <v>1.09792544624778E-22</v>
      </c>
      <c r="H877" s="1">
        <v>6.0191267305429696E-20</v>
      </c>
      <c r="I877">
        <f t="shared" si="13"/>
        <v>101.32081752342445</v>
      </c>
    </row>
    <row r="878" spans="1:9" x14ac:dyDescent="0.2">
      <c r="A878" t="s">
        <v>779</v>
      </c>
      <c r="B878" t="s">
        <v>1694</v>
      </c>
      <c r="C878">
        <v>5.4172189249403004</v>
      </c>
      <c r="D878" s="3">
        <v>4.6237234196963799</v>
      </c>
      <c r="E878">
        <v>1.37473889921555</v>
      </c>
      <c r="F878">
        <v>3.3633466124620099</v>
      </c>
      <c r="G878">
        <v>7.7003614895540301E-4</v>
      </c>
      <c r="H878">
        <v>1.4695262646441601E-2</v>
      </c>
      <c r="I878">
        <f t="shared" si="13"/>
        <v>14.39591148200789</v>
      </c>
    </row>
    <row r="879" spans="1:9" x14ac:dyDescent="0.2">
      <c r="A879" t="s">
        <v>865</v>
      </c>
      <c r="B879" t="s">
        <v>1780</v>
      </c>
      <c r="C879">
        <v>34.544496225481502</v>
      </c>
      <c r="D879" s="3">
        <v>4.6754382113808699</v>
      </c>
      <c r="E879">
        <v>0.62497837577272397</v>
      </c>
      <c r="F879">
        <v>7.4809599701752196</v>
      </c>
      <c r="G879" s="1">
        <v>7.3781652178090595E-14</v>
      </c>
      <c r="H879" s="1">
        <v>1.50827204562704E-11</v>
      </c>
      <c r="I879">
        <f t="shared" si="13"/>
        <v>61.398095956343994</v>
      </c>
    </row>
    <row r="880" spans="1:9" x14ac:dyDescent="0.2">
      <c r="A880" t="s">
        <v>287</v>
      </c>
      <c r="B880" t="s">
        <v>1299</v>
      </c>
      <c r="C880">
        <v>30.638166707397598</v>
      </c>
      <c r="D880" s="3">
        <v>4.7070036624817604</v>
      </c>
      <c r="E880">
        <v>0.66605489646587801</v>
      </c>
      <c r="F880">
        <v>7.0669905550688998</v>
      </c>
      <c r="G880" s="1">
        <v>1.58329723761352E-12</v>
      </c>
      <c r="H880" s="1">
        <v>2.7280211404080999E-10</v>
      </c>
      <c r="I880">
        <f t="shared" si="13"/>
        <v>55.544702747663678</v>
      </c>
    </row>
    <row r="881" spans="1:9" x14ac:dyDescent="0.2">
      <c r="A881" t="s">
        <v>664</v>
      </c>
      <c r="B881" s="4" t="s">
        <v>949</v>
      </c>
      <c r="C881">
        <v>69.719524427446601</v>
      </c>
      <c r="D881" s="3">
        <v>4.7721165155975802</v>
      </c>
      <c r="E881">
        <v>0.46264258274521203</v>
      </c>
      <c r="F881">
        <v>10.314909810681399</v>
      </c>
      <c r="G881" s="1">
        <v>6.0337932375407703E-25</v>
      </c>
      <c r="H881" s="1">
        <v>4.5483487648737003E-22</v>
      </c>
      <c r="I881">
        <f t="shared" si="13"/>
        <v>115.57784443590272</v>
      </c>
    </row>
    <row r="882" spans="1:9" x14ac:dyDescent="0.2">
      <c r="A882" t="s">
        <v>507</v>
      </c>
      <c r="B882" t="s">
        <v>1474</v>
      </c>
      <c r="C882">
        <v>6.5903896855468904</v>
      </c>
      <c r="D882" s="3">
        <v>4.8739177538116598</v>
      </c>
      <c r="E882">
        <v>1.3985674786183599</v>
      </c>
      <c r="F882">
        <v>3.4849357133819501</v>
      </c>
      <c r="G882">
        <v>4.9225529315589402E-4</v>
      </c>
      <c r="H882">
        <v>1.0236363949574501E-2</v>
      </c>
      <c r="I882">
        <f t="shared" si="13"/>
        <v>16.12199196127504</v>
      </c>
    </row>
    <row r="883" spans="1:9" x14ac:dyDescent="0.2">
      <c r="A883" t="s">
        <v>41</v>
      </c>
      <c r="B883" t="s">
        <v>1108</v>
      </c>
      <c r="C883">
        <v>13.153029926889101</v>
      </c>
      <c r="D883" s="3">
        <v>5.0818873862266196</v>
      </c>
      <c r="E883">
        <v>1.09877116201647</v>
      </c>
      <c r="F883">
        <v>4.6250644009443604</v>
      </c>
      <c r="G883" s="1">
        <v>3.7448202806066899E-6</v>
      </c>
      <c r="H883">
        <v>1.5903618804365201E-4</v>
      </c>
      <c r="I883">
        <f t="shared" si="13"/>
        <v>27.577212652670841</v>
      </c>
    </row>
    <row r="884" spans="1:9" x14ac:dyDescent="0.2">
      <c r="A884" t="s">
        <v>674</v>
      </c>
      <c r="B884" t="s">
        <v>1605</v>
      </c>
      <c r="C884">
        <v>10.7614298263605</v>
      </c>
      <c r="D884" s="3">
        <v>5.60804700142958</v>
      </c>
      <c r="E884">
        <v>1.29658114336395</v>
      </c>
      <c r="F884">
        <v>4.3252572583923499</v>
      </c>
      <c r="G884" s="1">
        <v>1.5235395529059501E-5</v>
      </c>
      <c r="H884">
        <v>5.3408699006650699E-4</v>
      </c>
      <c r="I884">
        <f t="shared" si="13"/>
        <v>27.014782675246135</v>
      </c>
    </row>
    <row r="885" spans="1:9" x14ac:dyDescent="0.2">
      <c r="A885" t="s">
        <v>275</v>
      </c>
      <c r="B885" t="s">
        <v>1290</v>
      </c>
      <c r="C885">
        <v>6.8564914657165303</v>
      </c>
      <c r="D885" s="3">
        <v>5.9684189044750902</v>
      </c>
      <c r="E885">
        <v>1.3480511182536199</v>
      </c>
      <c r="F885">
        <v>4.4274425677619096</v>
      </c>
      <c r="G885" s="1">
        <v>9.5356951071536206E-6</v>
      </c>
      <c r="H885">
        <v>3.60532973941629E-4</v>
      </c>
      <c r="I885">
        <f t="shared" si="13"/>
        <v>29.965328307855653</v>
      </c>
    </row>
    <row r="886" spans="1:9" x14ac:dyDescent="0.2">
      <c r="A886" t="s">
        <v>242</v>
      </c>
      <c r="B886" t="s">
        <v>1264</v>
      </c>
      <c r="C886">
        <v>7.4376295040941498</v>
      </c>
      <c r="D886" s="3">
        <v>6.0801265043140198</v>
      </c>
      <c r="E886">
        <v>1.3419396863442099</v>
      </c>
      <c r="F886">
        <v>4.5308493117733599</v>
      </c>
      <c r="G886" s="1">
        <v>5.8747031745707203E-6</v>
      </c>
      <c r="H886">
        <v>2.38568333294604E-4</v>
      </c>
      <c r="I886">
        <f t="shared" si="13"/>
        <v>31.805227301648689</v>
      </c>
    </row>
    <row r="887" spans="1:9" x14ac:dyDescent="0.2">
      <c r="A887" t="s">
        <v>856</v>
      </c>
      <c r="B887" s="4" t="s">
        <v>950</v>
      </c>
      <c r="C887">
        <v>77.022668100863697</v>
      </c>
      <c r="D887" s="3">
        <v>6.6251819743763498</v>
      </c>
      <c r="E887">
        <v>2.0656399913713699</v>
      </c>
      <c r="F887">
        <v>3.2073265438562202</v>
      </c>
      <c r="G887">
        <v>1.33974826344748E-3</v>
      </c>
      <c r="H887">
        <v>2.2823027973785399E-2</v>
      </c>
      <c r="I887">
        <f t="shared" si="13"/>
        <v>19.033994089657543</v>
      </c>
    </row>
    <row r="888" spans="1:9" x14ac:dyDescent="0.2">
      <c r="A888" t="s">
        <v>866</v>
      </c>
      <c r="B888" t="s">
        <v>1757</v>
      </c>
      <c r="C888">
        <v>12.157715981574601</v>
      </c>
      <c r="D888" s="3">
        <v>6.7945804723222798</v>
      </c>
      <c r="E888">
        <v>1.2908927819421601</v>
      </c>
      <c r="F888">
        <v>5.2634739053229298</v>
      </c>
      <c r="G888" s="1">
        <v>1.41358579306417E-7</v>
      </c>
      <c r="H888" s="1">
        <v>9.1662678764231105E-6</v>
      </c>
      <c r="I888">
        <f t="shared" si="13"/>
        <v>46.540687213603569</v>
      </c>
    </row>
    <row r="889" spans="1:9" x14ac:dyDescent="0.2">
      <c r="A889" t="s">
        <v>458</v>
      </c>
      <c r="B889" s="4" t="s">
        <v>951</v>
      </c>
      <c r="C889">
        <v>498.87191357364998</v>
      </c>
      <c r="D889" s="3">
        <v>6.8355108230297601</v>
      </c>
      <c r="E889">
        <v>0.33247709157095701</v>
      </c>
      <c r="F889">
        <v>20.559343775331801</v>
      </c>
      <c r="G889" s="1">
        <v>6.3485830313174296E-94</v>
      </c>
      <c r="H889" s="1">
        <v>7.6570259940719496E-90</v>
      </c>
      <c r="I889">
        <f t="shared" si="13"/>
        <v>637.05131138381728</v>
      </c>
    </row>
    <row r="890" spans="1:9" x14ac:dyDescent="0.2">
      <c r="A890" t="s">
        <v>857</v>
      </c>
      <c r="B890" s="4" t="s">
        <v>953</v>
      </c>
      <c r="C890">
        <v>207.07522180449601</v>
      </c>
      <c r="D890" s="3">
        <v>7.0840037658692703</v>
      </c>
      <c r="E890">
        <v>1.7579703125744399</v>
      </c>
      <c r="F890">
        <v>4.0296492581238104</v>
      </c>
      <c r="G890" s="1">
        <v>5.5860138116865598E-5</v>
      </c>
      <c r="H890">
        <v>1.6635287057469501E-3</v>
      </c>
      <c r="I890">
        <f t="shared" si="13"/>
        <v>30.127545411161254</v>
      </c>
    </row>
    <row r="891" spans="1:9" x14ac:dyDescent="0.2">
      <c r="A891" t="s">
        <v>457</v>
      </c>
      <c r="B891" s="4" t="s">
        <v>952</v>
      </c>
      <c r="C891">
        <v>310.93086469912799</v>
      </c>
      <c r="D891" s="3">
        <v>7.0907458152575096</v>
      </c>
      <c r="E891">
        <v>0.44088081954840802</v>
      </c>
      <c r="F891">
        <v>16.0831351713611</v>
      </c>
      <c r="G891" s="1">
        <v>3.3498817699862099E-58</v>
      </c>
      <c r="H891" s="1">
        <v>2.0201462013901899E-54</v>
      </c>
      <c r="I891">
        <f t="shared" si="13"/>
        <v>407.54040670091962</v>
      </c>
    </row>
    <row r="892" spans="1:9" x14ac:dyDescent="0.2">
      <c r="A892" t="s">
        <v>638</v>
      </c>
      <c r="B892" s="4" t="s">
        <v>954</v>
      </c>
      <c r="C892">
        <v>117.517194173406</v>
      </c>
      <c r="D892" s="3">
        <v>7.2806797919477102</v>
      </c>
      <c r="E892">
        <v>0.74676407572819004</v>
      </c>
      <c r="F892">
        <v>9.7496385117992208</v>
      </c>
      <c r="G892" s="1">
        <v>1.8512629209544799E-22</v>
      </c>
      <c r="H892" s="1">
        <v>9.7078617781008403E-20</v>
      </c>
      <c r="I892">
        <f t="shared" si="13"/>
        <v>158.22760581243352</v>
      </c>
    </row>
    <row r="893" spans="1:9" x14ac:dyDescent="0.2">
      <c r="A893" t="s">
        <v>860</v>
      </c>
      <c r="B893" t="s">
        <v>1779</v>
      </c>
      <c r="C893">
        <v>23.382490502712901</v>
      </c>
      <c r="D893" s="3">
        <v>7.7395470258999204</v>
      </c>
      <c r="E893">
        <v>1.2304165624425401</v>
      </c>
      <c r="F893">
        <v>6.2901843669398403</v>
      </c>
      <c r="G893" s="1">
        <v>3.1708914923565598E-10</v>
      </c>
      <c r="H893" s="1">
        <v>3.8630426554861002E-8</v>
      </c>
      <c r="I893">
        <f t="shared" si="13"/>
        <v>73.516553394099631</v>
      </c>
    </row>
    <row r="895" spans="1:9" x14ac:dyDescent="0.2">
      <c r="A895" s="10"/>
    </row>
    <row r="952" spans="3:5" x14ac:dyDescent="0.2">
      <c r="C952" s="5"/>
      <c r="D952" s="5"/>
      <c r="E952" s="5"/>
    </row>
    <row r="953" spans="3:5" x14ac:dyDescent="0.2">
      <c r="C953" s="5"/>
      <c r="D953" s="5"/>
      <c r="E953" s="5"/>
    </row>
    <row r="954" spans="3:5" x14ac:dyDescent="0.2">
      <c r="C954" s="5"/>
      <c r="D954" s="5"/>
      <c r="E954" s="5"/>
    </row>
    <row r="955" spans="3:5" x14ac:dyDescent="0.2">
      <c r="C955" s="5"/>
      <c r="D955" s="5"/>
      <c r="E955" s="5"/>
    </row>
    <row r="956" spans="3:5" x14ac:dyDescent="0.2">
      <c r="C956" s="5"/>
      <c r="D956" s="5"/>
      <c r="E956" s="5"/>
    </row>
    <row r="957" spans="3:5" x14ac:dyDescent="0.2">
      <c r="C957" s="5"/>
      <c r="D957" s="5"/>
      <c r="E957" s="5"/>
    </row>
    <row r="958" spans="3:5" x14ac:dyDescent="0.2">
      <c r="C958" s="5"/>
      <c r="D958" s="5"/>
      <c r="E958" s="5"/>
    </row>
    <row r="959" spans="3:5" x14ac:dyDescent="0.2">
      <c r="C959" s="5"/>
      <c r="D959" s="5"/>
      <c r="E959" s="5"/>
    </row>
    <row r="960" spans="3:5" x14ac:dyDescent="0.2">
      <c r="C960" s="5"/>
      <c r="D960" s="5"/>
      <c r="E960" s="5"/>
    </row>
    <row r="961" spans="3:5" x14ac:dyDescent="0.2">
      <c r="C961" s="5"/>
      <c r="D961" s="5"/>
      <c r="E961" s="5"/>
    </row>
    <row r="962" spans="3:5" x14ac:dyDescent="0.2">
      <c r="C962" s="5"/>
      <c r="D962" s="5"/>
      <c r="E962" s="5"/>
    </row>
    <row r="963" spans="3:5" x14ac:dyDescent="0.2">
      <c r="C963" s="5"/>
      <c r="D963" s="5"/>
      <c r="E963" s="5"/>
    </row>
    <row r="964" spans="3:5" x14ac:dyDescent="0.2">
      <c r="C964" s="5"/>
      <c r="D964" s="5"/>
      <c r="E964" s="5"/>
    </row>
    <row r="965" spans="3:5" x14ac:dyDescent="0.2">
      <c r="C965" s="5"/>
      <c r="D965" s="5"/>
      <c r="E965" s="5"/>
    </row>
    <row r="966" spans="3:5" x14ac:dyDescent="0.2">
      <c r="C966" s="5"/>
      <c r="D966" s="5"/>
      <c r="E966" s="5"/>
    </row>
    <row r="967" spans="3:5" x14ac:dyDescent="0.2">
      <c r="C967" s="5"/>
      <c r="D967" s="5"/>
      <c r="E967" s="5"/>
    </row>
    <row r="968" spans="3:5" x14ac:dyDescent="0.2">
      <c r="C968" s="5"/>
      <c r="D968" s="5"/>
      <c r="E968" s="5"/>
    </row>
    <row r="969" spans="3:5" x14ac:dyDescent="0.2">
      <c r="C969" s="5"/>
      <c r="D969" s="5"/>
      <c r="E969" s="5"/>
    </row>
    <row r="970" spans="3:5" x14ac:dyDescent="0.2">
      <c r="C970" s="5"/>
      <c r="D970" s="5"/>
      <c r="E970" s="5"/>
    </row>
    <row r="971" spans="3:5" x14ac:dyDescent="0.2">
      <c r="C971" s="5"/>
      <c r="D971" s="5"/>
      <c r="E971" s="5"/>
    </row>
    <row r="982" spans="2:2" x14ac:dyDescent="0.2">
      <c r="B982" s="11"/>
    </row>
    <row r="1222" spans="2:2" x14ac:dyDescent="0.2">
      <c r="B1222" s="11"/>
    </row>
    <row r="2822" spans="2:2" x14ac:dyDescent="0.2">
      <c r="B2822" s="11"/>
    </row>
    <row r="3117" spans="2:2" x14ac:dyDescent="0.2">
      <c r="B3117" s="11"/>
    </row>
    <row r="3453" spans="2:2" x14ac:dyDescent="0.2">
      <c r="B3453" s="11"/>
    </row>
    <row r="4483" spans="2:2" x14ac:dyDescent="0.2">
      <c r="B4483" s="11"/>
    </row>
    <row r="4598" spans="2:2" x14ac:dyDescent="0.2">
      <c r="B4598" s="11"/>
    </row>
    <row r="4650" spans="2:2" x14ac:dyDescent="0.2">
      <c r="B4650" s="11"/>
    </row>
    <row r="5022" spans="2:2" x14ac:dyDescent="0.2">
      <c r="B5022" s="11"/>
    </row>
    <row r="6061" spans="2:2" x14ac:dyDescent="0.2">
      <c r="B6061" s="11"/>
    </row>
    <row r="6369" spans="2:2" x14ac:dyDescent="0.2">
      <c r="B6369" s="11"/>
    </row>
    <row r="6563" spans="2:2" x14ac:dyDescent="0.2">
      <c r="B6563" s="11"/>
    </row>
    <row r="6783" spans="2:2" x14ac:dyDescent="0.2">
      <c r="B6783" s="11"/>
    </row>
    <row r="10002" spans="2:2" x14ac:dyDescent="0.2">
      <c r="B10002" s="11"/>
    </row>
    <row r="10512" spans="2:2" x14ac:dyDescent="0.2">
      <c r="B10512" s="11"/>
    </row>
    <row r="11272" spans="2:2" x14ac:dyDescent="0.2">
      <c r="B11272" s="11"/>
    </row>
    <row r="12318" spans="2:2" x14ac:dyDescent="0.2">
      <c r="B12318" s="11"/>
    </row>
    <row r="12434" spans="2:2" x14ac:dyDescent="0.2">
      <c r="B12434" s="11"/>
    </row>
    <row r="12850" spans="2:2" x14ac:dyDescent="0.2">
      <c r="B12850" s="11"/>
    </row>
    <row r="15707" spans="2:2" x14ac:dyDescent="0.2">
      <c r="B15707" s="11"/>
    </row>
    <row r="17427" spans="2:2" x14ac:dyDescent="0.2">
      <c r="B17427" s="11"/>
    </row>
    <row r="17702" spans="2:2" x14ac:dyDescent="0.2">
      <c r="B17702" s="11"/>
    </row>
    <row r="21133" spans="2:2" x14ac:dyDescent="0.2">
      <c r="B21133" s="11"/>
    </row>
    <row r="21418" spans="2:2" x14ac:dyDescent="0.2">
      <c r="B21418" s="11"/>
    </row>
    <row r="23464" spans="2:2" x14ac:dyDescent="0.2">
      <c r="B23464" s="11"/>
    </row>
    <row r="23899" spans="2:2" x14ac:dyDescent="0.2">
      <c r="B23899" s="11"/>
    </row>
    <row r="43748" spans="1:2" x14ac:dyDescent="0.2">
      <c r="B43748" s="4"/>
    </row>
    <row r="43749" spans="1:2" x14ac:dyDescent="0.2">
      <c r="A43749" s="7"/>
      <c r="B43749" s="8"/>
    </row>
  </sheetData>
  <sortState ref="A3:H43749">
    <sortCondition ref="D87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WTYvsO</vt:lpstr>
      <vt:lpstr>WTYvsO!goddammnitwor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uckow, Katherine L</dc:creator>
  <cp:lastModifiedBy>Katherine Kruckow</cp:lastModifiedBy>
  <dcterms:created xsi:type="dcterms:W3CDTF">2019-05-20T19:49:27Z</dcterms:created>
  <dcterms:modified xsi:type="dcterms:W3CDTF">2020-02-24T17:09:08Z</dcterms:modified>
</cp:coreProperties>
</file>